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really/Desktop/PAPIER2/Figures/Supp/"/>
    </mc:Choice>
  </mc:AlternateContent>
  <xr:revisionPtr revIDLastSave="0" documentId="13_ncr:1_{C8B8C4DD-FD47-944B-A428-71C9F7DF0217}" xr6:coauthVersionLast="43" xr6:coauthVersionMax="43" xr10:uidLastSave="{00000000-0000-0000-0000-000000000000}"/>
  <bookViews>
    <workbookView xWindow="0" yWindow="460" windowWidth="28800" windowHeight="17540" xr2:uid="{EED079AD-93A0-D840-AE34-8A2C5940776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81" uniqueCount="1930">
  <si>
    <t>Ortholog groups</t>
  </si>
  <si>
    <t>IndVal</t>
  </si>
  <si>
    <t>p.value</t>
  </si>
  <si>
    <t>InterPro</t>
  </si>
  <si>
    <t>Description</t>
  </si>
  <si>
    <t>IPR005114</t>
  </si>
  <si>
    <t>Helicase-associated</t>
  </si>
  <si>
    <t>IPR003378</t>
  </si>
  <si>
    <t>Fringe-like</t>
  </si>
  <si>
    <t>IPR022796</t>
  </si>
  <si>
    <t>Chlorophyll A-B binding protein</t>
  </si>
  <si>
    <t>IPR039361</t>
  </si>
  <si>
    <t>Cyclin</t>
  </si>
  <si>
    <t>IPR004294</t>
  </si>
  <si>
    <t>Carotenoid oxygenase</t>
  </si>
  <si>
    <t>IPR006153</t>
  </si>
  <si>
    <t>Cation/H+ exchanger</t>
  </si>
  <si>
    <t>IPR011531</t>
  </si>
  <si>
    <t>Bicarbonate transporter, C-terminal</t>
  </si>
  <si>
    <t>IPR002142</t>
  </si>
  <si>
    <t>Peptidase S49</t>
  </si>
  <si>
    <t>IPR021134</t>
  </si>
  <si>
    <t>Bestrophin/UPF0187</t>
  </si>
  <si>
    <t>IPR019378</t>
  </si>
  <si>
    <t>GDP-fucose protein O-fucosyltransferase</t>
  </si>
  <si>
    <t>IPR001214</t>
  </si>
  <si>
    <t>SET domain</t>
  </si>
  <si>
    <t>IPR006514</t>
  </si>
  <si>
    <t>IPR021148</t>
  </si>
  <si>
    <t>IRX15/IRX15L/IGXM</t>
  </si>
  <si>
    <t>IPR003607</t>
  </si>
  <si>
    <t>IPR007685</t>
  </si>
  <si>
    <t>HD/PDEase domain</t>
  </si>
  <si>
    <t>IPR005049</t>
  </si>
  <si>
    <t>STELLO-like</t>
  </si>
  <si>
    <t>IPR011042</t>
  </si>
  <si>
    <t>IPR018119</t>
  </si>
  <si>
    <t>Six-bladed beta-propeller, TolB-like</t>
  </si>
  <si>
    <t>IPR000158</t>
  </si>
  <si>
    <t>IPR008280</t>
  </si>
  <si>
    <t>Cell division protein FtsZ</t>
  </si>
  <si>
    <t>IPR001107</t>
  </si>
  <si>
    <t>Band 7 domain</t>
  </si>
  <si>
    <t>IPR006439</t>
  </si>
  <si>
    <t>HAD hydrolase, subfamily IA</t>
  </si>
  <si>
    <t>IPR005069</t>
  </si>
  <si>
    <t>Nucleotide-diphospho-sugar transferase</t>
  </si>
  <si>
    <t>IPR002528</t>
  </si>
  <si>
    <t>Multi antimicrobial extrusion protein</t>
  </si>
  <si>
    <t>IPR000868</t>
  </si>
  <si>
    <t>Isochorismatase-like</t>
  </si>
  <si>
    <t>IPR007235</t>
  </si>
  <si>
    <t>Glycosyl transferase, family 28, C-terminal</t>
  </si>
  <si>
    <t>IPR018011</t>
  </si>
  <si>
    <t>Carbohydrate sulfotransferase 8-10</t>
  </si>
  <si>
    <t>IPR027843</t>
  </si>
  <si>
    <t>IPR032710</t>
  </si>
  <si>
    <t>Domain of unknown function DUF4440</t>
  </si>
  <si>
    <t>IPR001406</t>
  </si>
  <si>
    <t>Pseudouridine synthase I, TruA</t>
  </si>
  <si>
    <t>IPR000269</t>
  </si>
  <si>
    <t>Copper amine oxidase</t>
  </si>
  <si>
    <t>IPR021135</t>
  </si>
  <si>
    <t>Phosphoenolpyruvate carboxylase</t>
  </si>
  <si>
    <t>IPR015701</t>
  </si>
  <si>
    <t>Ferredoxin--NADP reductase</t>
  </si>
  <si>
    <t>IPR016833</t>
  </si>
  <si>
    <t>Putative sodium bile acid cotransporter</t>
  </si>
  <si>
    <t>IPR004667</t>
  </si>
  <si>
    <t>ADP/ATP carrier protein</t>
  </si>
  <si>
    <t>IPR000114</t>
  </si>
  <si>
    <t>Ribosomal protein L16</t>
  </si>
  <si>
    <t>IPR007863</t>
  </si>
  <si>
    <t>Peptidase M16, C-terminal</t>
  </si>
  <si>
    <t>IPR002130</t>
  </si>
  <si>
    <t>Cyclophilin-type peptidyl-prolyl cis-trans isomerase domain</t>
  </si>
  <si>
    <t>IPR006917</t>
  </si>
  <si>
    <t>SOUL haem-binding protein</t>
  </si>
  <si>
    <t>IPR011643</t>
  </si>
  <si>
    <t>High-CO2 inducible periplasmic protein</t>
  </si>
  <si>
    <t>IPR020606</t>
  </si>
  <si>
    <t>Ribosomal protein S7, conserved site</t>
  </si>
  <si>
    <t>IPR039447</t>
  </si>
  <si>
    <t>Urease accessory protein UreH-like, transmembrane domain</t>
  </si>
  <si>
    <t>IPR007263</t>
  </si>
  <si>
    <t>Protein of unknown function DUF393</t>
  </si>
  <si>
    <t>IPR003696</t>
  </si>
  <si>
    <t>Carbamoyltransferase</t>
  </si>
  <si>
    <t>IPR000218</t>
  </si>
  <si>
    <t>Ribosomal protein L14P</t>
  </si>
  <si>
    <t>IPR023801</t>
  </si>
  <si>
    <t>Histone deacetylase domain</t>
  </si>
  <si>
    <t>IPR023943</t>
  </si>
  <si>
    <t>IPR001303</t>
  </si>
  <si>
    <t>Enolase-phosphatase E1</t>
  </si>
  <si>
    <t>IPR016177</t>
  </si>
  <si>
    <t>DNA-binding domain superfamily</t>
  </si>
  <si>
    <t>NTF2-like domain superfamily</t>
  </si>
  <si>
    <t>IPR001288</t>
  </si>
  <si>
    <t>Translation initiation factor 3</t>
  </si>
  <si>
    <t>IPR009688</t>
  </si>
  <si>
    <t>Domain of unknown function DUF1279</t>
  </si>
  <si>
    <t>IPR006145</t>
  </si>
  <si>
    <t>Pseudouridine synthase, RsuA/RluA</t>
  </si>
  <si>
    <t>IPR028055</t>
  </si>
  <si>
    <t>Membrane insertase YidC/Oxa1, C-terminal</t>
  </si>
  <si>
    <t>IPR025638</t>
  </si>
  <si>
    <t>Protein of unknown function DUF4336</t>
  </si>
  <si>
    <t>IPR000702</t>
  </si>
  <si>
    <t>Ribosomal protein L6</t>
  </si>
  <si>
    <t>IPR023271</t>
  </si>
  <si>
    <t>Aquaporin-like</t>
  </si>
  <si>
    <t>IPR020550</t>
  </si>
  <si>
    <t>Inositol monophosphatase, conserved site</t>
  </si>
  <si>
    <t>IPR009288</t>
  </si>
  <si>
    <t>Gamma-glutamylcyclotransferase, AIG2-like</t>
  </si>
  <si>
    <t>IPR026913</t>
  </si>
  <si>
    <t>Methyltransferase-like protein 24</t>
  </si>
  <si>
    <t>IPR021995</t>
  </si>
  <si>
    <t>Protein of unknown function DUF3593</t>
  </si>
  <si>
    <t>IPR001892</t>
  </si>
  <si>
    <t>Ribosomal protein S13</t>
  </si>
  <si>
    <t>IPR015424</t>
  </si>
  <si>
    <t>Pyridoxal phosphate-dependent transferase</t>
  </si>
  <si>
    <t>IPR016181</t>
  </si>
  <si>
    <t>Acyl-CoA N-acyltransferase</t>
  </si>
  <si>
    <t>IPR000659</t>
  </si>
  <si>
    <t>IPR012349</t>
  </si>
  <si>
    <t>Pyridoxamine 5'-phosphate oxidase</t>
  </si>
  <si>
    <t>IPR005496</t>
  </si>
  <si>
    <t>Integral membrane protein TerC</t>
  </si>
  <si>
    <t>IPR001209</t>
  </si>
  <si>
    <t>Ribosomal protein S14</t>
  </si>
  <si>
    <t>IPR011611</t>
  </si>
  <si>
    <t>Carbohydrate kinase PfkB</t>
  </si>
  <si>
    <t>IPR008166</t>
  </si>
  <si>
    <t>Glycosyltransferase family 92</t>
  </si>
  <si>
    <t>IPR000600</t>
  </si>
  <si>
    <t>ROK family</t>
  </si>
  <si>
    <t>IPR001971</t>
  </si>
  <si>
    <t>Ribosomal protein S11</t>
  </si>
  <si>
    <t>IPR007300</t>
  </si>
  <si>
    <t>CidB/LrgB family</t>
  </si>
  <si>
    <t>IPR000608</t>
  </si>
  <si>
    <t>Ubiquitin-conjugating enzyme E2</t>
  </si>
  <si>
    <t>IPR003675</t>
  </si>
  <si>
    <t>CAAX prenyl protease 2</t>
  </si>
  <si>
    <t>IPR039733</t>
  </si>
  <si>
    <t>Protein N-terminal glutamine amidohydrolase</t>
  </si>
  <si>
    <t>IPR019595</t>
  </si>
  <si>
    <t>FMN-binding split barrel</t>
  </si>
  <si>
    <t>IPR006634</t>
  </si>
  <si>
    <t>TRAM/LAG1/CLN8 homology domain</t>
  </si>
  <si>
    <t>IPR000620</t>
  </si>
  <si>
    <t>EamA domain</t>
  </si>
  <si>
    <t>IPR001865</t>
  </si>
  <si>
    <t>Ribosomal protein S2</t>
  </si>
  <si>
    <t>IPR018790</t>
  </si>
  <si>
    <t>Protein of unknown function DUF2358</t>
  </si>
  <si>
    <t>IPR020934</t>
  </si>
  <si>
    <t>Ribosomal protein S19 conserved site</t>
  </si>
  <si>
    <t>IPR006357</t>
  </si>
  <si>
    <t>HAD-superfamily hydrolase, subfamily IIA</t>
  </si>
  <si>
    <t>IPR016055</t>
  </si>
  <si>
    <t>Alpha-D-phosphohexomutase, alpha/beta/alpha I/II/III</t>
  </si>
  <si>
    <t>IPR038048</t>
  </si>
  <si>
    <t>IPR006667</t>
  </si>
  <si>
    <t>Magnesium transporter MgtE, transmembrane domain</t>
  </si>
  <si>
    <t>IPR018079</t>
  </si>
  <si>
    <t>Ribosomal protein S4, conserved site</t>
  </si>
  <si>
    <t>IPR002680</t>
  </si>
  <si>
    <t>Alternative oxidase</t>
  </si>
  <si>
    <t>IPR000537</t>
  </si>
  <si>
    <t>UbiA prenyltransferase family</t>
  </si>
  <si>
    <t>IPR038938</t>
  </si>
  <si>
    <t>IPR025114</t>
  </si>
  <si>
    <t>Beta-carotene isomerase D27-like</t>
  </si>
  <si>
    <t>IPR006571</t>
  </si>
  <si>
    <t>TLDc domain</t>
  </si>
  <si>
    <t>IPR031155</t>
  </si>
  <si>
    <t>Urea active transporter</t>
  </si>
  <si>
    <t>IPR004839</t>
  </si>
  <si>
    <t>Aminotransferase, class I/classII</t>
  </si>
  <si>
    <t>IPR006042</t>
  </si>
  <si>
    <t>Xanthine/uracil permease</t>
  </si>
  <si>
    <t>IPR000182</t>
  </si>
  <si>
    <t>IPR003848</t>
  </si>
  <si>
    <t>Domain of unknown function DUF218</t>
  </si>
  <si>
    <t>IPR025124</t>
  </si>
  <si>
    <t>Domain of unknown function DUF4050</t>
  </si>
  <si>
    <t>IPR002379</t>
  </si>
  <si>
    <t>IPR000454</t>
  </si>
  <si>
    <t>V-ATPase proteolipid subunit C-like domain</t>
  </si>
  <si>
    <t>IPR030689</t>
  </si>
  <si>
    <t>Cytochrome b</t>
  </si>
  <si>
    <t>IPR039606</t>
  </si>
  <si>
    <t>Phytol/farnesol kinase</t>
  </si>
  <si>
    <t>IPR025423</t>
  </si>
  <si>
    <t>Domain of unknown function DUF4149</t>
  </si>
  <si>
    <t>IPR010903</t>
  </si>
  <si>
    <t>Protein of unknown function DUF1517</t>
  </si>
  <si>
    <t>IPR011330</t>
  </si>
  <si>
    <t>IPR002509</t>
  </si>
  <si>
    <t>Glycoside hydrolase/deacetylase, beta/alpha-barrel</t>
  </si>
  <si>
    <t>IPR005331</t>
  </si>
  <si>
    <t>Sulfotransferase</t>
  </si>
  <si>
    <t>IPR029026</t>
  </si>
  <si>
    <t>tRNA (guanine-N1-)-methyltransferase, N-terminal</t>
  </si>
  <si>
    <t>IPR004044</t>
  </si>
  <si>
    <t>IPR018280</t>
  </si>
  <si>
    <t>K Homology domain, type 2</t>
  </si>
  <si>
    <t>IPR016964</t>
  </si>
  <si>
    <t>IPR033118</t>
  </si>
  <si>
    <t>Sigma intracellular receptor 2</t>
  </si>
  <si>
    <t>IPR020818</t>
  </si>
  <si>
    <t>GroES chaperonin family</t>
  </si>
  <si>
    <t>IPR009072</t>
  </si>
  <si>
    <t>Histone-fold</t>
  </si>
  <si>
    <t>IPR001653</t>
  </si>
  <si>
    <t>Diaminopimelate epimerase, DapF</t>
  </si>
  <si>
    <t>IPR011335</t>
  </si>
  <si>
    <t>Restriction endonuclease  type II-like</t>
  </si>
  <si>
    <t>IPR006058</t>
  </si>
  <si>
    <t>2Fe-2S ferredoxin, iron-sulphur binding site</t>
  </si>
  <si>
    <t>IPR004307</t>
  </si>
  <si>
    <t>TspO/MBR-related protein</t>
  </si>
  <si>
    <t>IPR006843</t>
  </si>
  <si>
    <t>Plastid lipid-associated protein/fibrillin conserved domain</t>
  </si>
  <si>
    <t>IPR000037</t>
  </si>
  <si>
    <t>IPR023620</t>
  </si>
  <si>
    <t>SsrA-binding protein</t>
  </si>
  <si>
    <t>IPR019547</t>
  </si>
  <si>
    <t>B domain of TMEM189, localisation domain</t>
  </si>
  <si>
    <t>IPR021825</t>
  </si>
  <si>
    <t>Protein RETICULATA-related</t>
  </si>
  <si>
    <t>IPR005067</t>
  </si>
  <si>
    <t>IPR012348</t>
  </si>
  <si>
    <t>Fatty acid desaturase, type 2</t>
  </si>
  <si>
    <t>IPR034210</t>
  </si>
  <si>
    <t>IPR008972</t>
  </si>
  <si>
    <t>Cytochrome c oxidase subunit 2, C-terminal</t>
  </si>
  <si>
    <t>IPR026057</t>
  </si>
  <si>
    <t>PC-Esterase</t>
  </si>
  <si>
    <t>IPR005031</t>
  </si>
  <si>
    <t>Coenzyme Q-binding protein COQ10, START domain</t>
  </si>
  <si>
    <t>IPR005867</t>
  </si>
  <si>
    <t>Photosystem II protein D1</t>
  </si>
  <si>
    <t>IPR007083</t>
  </si>
  <si>
    <t>RNA polymerase Rpb1, domain 4</t>
  </si>
  <si>
    <t>IPR000894</t>
  </si>
  <si>
    <t>Ribulose bisphosphate carboxylase small chain, domain</t>
  </si>
  <si>
    <t>IPR002541</t>
  </si>
  <si>
    <t>Cytochrome c assembly protein</t>
  </si>
  <si>
    <t>IPR005801</t>
  </si>
  <si>
    <t>IPR004433</t>
  </si>
  <si>
    <t>ADC synthase</t>
  </si>
  <si>
    <t>IPR002550</t>
  </si>
  <si>
    <t>IPR016169</t>
  </si>
  <si>
    <t>CNNM, transmembrane domain</t>
  </si>
  <si>
    <t>IPR001017</t>
  </si>
  <si>
    <t>IPR033248</t>
  </si>
  <si>
    <t>Dehydrogenase, E1 component</t>
  </si>
  <si>
    <t>IPR003690</t>
  </si>
  <si>
    <t>IPR038538</t>
  </si>
  <si>
    <t>Transcription termination factor, mitochondrial/chloroplastic</t>
  </si>
  <si>
    <t>IPR021883</t>
  </si>
  <si>
    <t>Protein LOW PSII ACCUMULATION 1-like</t>
  </si>
  <si>
    <t>IPR000630</t>
  </si>
  <si>
    <t>Ribosomal protein S8</t>
  </si>
  <si>
    <t>IPR023655</t>
  </si>
  <si>
    <t>Cytochrome c6</t>
  </si>
  <si>
    <t>IPR029006</t>
  </si>
  <si>
    <t>ADF-H/Gelsolin-like domain superfamily</t>
  </si>
  <si>
    <t>IPR039491</t>
  </si>
  <si>
    <t>Required for excision 1-B domain-containing protein</t>
  </si>
  <si>
    <t>IPR000568</t>
  </si>
  <si>
    <t>ATP synthase, F0 complex, subunit A</t>
  </si>
  <si>
    <t>IPR018164</t>
  </si>
  <si>
    <t>Alanyl-tRNA synthetase, class IIc, N-terminal</t>
  </si>
  <si>
    <t>IPR023210</t>
  </si>
  <si>
    <t>IPR020471</t>
  </si>
  <si>
    <t>NADP-dependent oxidoreductase domain</t>
  </si>
  <si>
    <t>IPR001372</t>
  </si>
  <si>
    <t>Dynein light chain, type 1/2</t>
  </si>
  <si>
    <t>IPR031107</t>
  </si>
  <si>
    <t>Small heat shock protein HSP20</t>
  </si>
  <si>
    <t>IPR006990</t>
  </si>
  <si>
    <t>Tweety</t>
  </si>
  <si>
    <t>IPR018883</t>
  </si>
  <si>
    <t>Putative carbonic anhydrase</t>
  </si>
  <si>
    <t>IPR003016</t>
  </si>
  <si>
    <t>2-oxo acid dehydrogenase, lipoyl-binding site</t>
  </si>
  <si>
    <t>IPR013584</t>
  </si>
  <si>
    <t>RAP domain</t>
  </si>
  <si>
    <t>IPR002132</t>
  </si>
  <si>
    <t>Ribosomal protein L5</t>
  </si>
  <si>
    <t>IPR012886</t>
  </si>
  <si>
    <t>Formiminotransferase, N-terminal subdomain</t>
  </si>
  <si>
    <t>IPR019533</t>
  </si>
  <si>
    <t>Peptidase S26</t>
  </si>
  <si>
    <t>IPR005477</t>
  </si>
  <si>
    <t>Transketolase, C-terminal domain</t>
  </si>
  <si>
    <t>IPR021466</t>
  </si>
  <si>
    <t>Putative rhamnosyl transferase</t>
  </si>
  <si>
    <t>IPR001646</t>
  </si>
  <si>
    <t>Pentapeptide repeat</t>
  </si>
  <si>
    <t>IPR037219</t>
  </si>
  <si>
    <t>Peptidase M41-like</t>
  </si>
  <si>
    <t>IPR008479</t>
  </si>
  <si>
    <t>Protein of unknown function DUF760</t>
  </si>
  <si>
    <t>IPR001080</t>
  </si>
  <si>
    <t>3Fe-4S ferredoxin</t>
  </si>
  <si>
    <t>IPR017491</t>
  </si>
  <si>
    <t>IPR017896</t>
  </si>
  <si>
    <t>Photosystem I protein PsaC</t>
  </si>
  <si>
    <t>IPR004810</t>
  </si>
  <si>
    <t>Formyltetrahydrofolate deformylase</t>
  </si>
  <si>
    <t>IPR007314</t>
  </si>
  <si>
    <t>Haem-binding uptake, Tiki superfamily, ChaN</t>
  </si>
  <si>
    <t>IPR005869</t>
  </si>
  <si>
    <t>Photosystem II CP43 reaction centre protein</t>
  </si>
  <si>
    <t>IPR021855</t>
  </si>
  <si>
    <t>PAM68-like</t>
  </si>
  <si>
    <t>IPR018227</t>
  </si>
  <si>
    <t>Amino acid/polyamine transporter 2</t>
  </si>
  <si>
    <t>IPR028978</t>
  </si>
  <si>
    <t>Chorismate pyruvate-lyase/UbiC transcription regulator-associated domain superfamily</t>
  </si>
  <si>
    <t>IPR003369</t>
  </si>
  <si>
    <t>Sec-independent protein translocase protein TatA/B/E</t>
  </si>
  <si>
    <t>IPR024791</t>
  </si>
  <si>
    <t>Cytochrome c oxidase subunit III</t>
  </si>
  <si>
    <t>IPR021467</t>
  </si>
  <si>
    <t>Protein of unknown function DUF3119</t>
  </si>
  <si>
    <t>IPR005727</t>
  </si>
  <si>
    <t>Ribosomal protein L22, bacterial/chloroplast-type</t>
  </si>
  <si>
    <t>IPR017486</t>
  </si>
  <si>
    <t>Photosystem II CP47 reaction centre protein</t>
  </si>
  <si>
    <t>IPR008076</t>
  </si>
  <si>
    <t>Cyanate hydratase</t>
  </si>
  <si>
    <t>IPR002628</t>
  </si>
  <si>
    <t>Photosystem II PsbO, manganese-stabilising</t>
  </si>
  <si>
    <t>IPR002634</t>
  </si>
  <si>
    <t>IPR003808</t>
  </si>
  <si>
    <t>BolA protein</t>
  </si>
  <si>
    <t>IPR008629</t>
  </si>
  <si>
    <t>GUN4-like</t>
  </si>
  <si>
    <t>IPR007080</t>
  </si>
  <si>
    <t>RNA polymerase Rpb1, domain 1</t>
  </si>
  <si>
    <t>IPR036010</t>
  </si>
  <si>
    <t>2Fe-2S ferredoxin-like superfamily</t>
  </si>
  <si>
    <t>IPR005870</t>
  </si>
  <si>
    <t>Cytochrome b6/f complex, subunit IV</t>
  </si>
  <si>
    <t>IPR011799</t>
  </si>
  <si>
    <t>Chlorophyll synthase, ChlG</t>
  </si>
  <si>
    <t>IPR006217</t>
  </si>
  <si>
    <t>Photosystem II cytochrome b559, alpha subunit</t>
  </si>
  <si>
    <t>IPR007642</t>
  </si>
  <si>
    <t>RNA polymerase Rpb2, domain 2</t>
  </si>
  <si>
    <t>IPR021562</t>
  </si>
  <si>
    <t>Protein of unknown function DUF3007</t>
  </si>
  <si>
    <t>IPR006243</t>
  </si>
  <si>
    <t>Photosystem I PsaA</t>
  </si>
  <si>
    <t>IPR001056</t>
  </si>
  <si>
    <t>Photosystem II reaction centre protein H</t>
  </si>
  <si>
    <t>ATP synthase, F0 complex, subunit C</t>
  </si>
  <si>
    <t>IPR007197</t>
  </si>
  <si>
    <t>IPR006638</t>
  </si>
  <si>
    <t>Radical SAM</t>
  </si>
  <si>
    <t>IPR001848</t>
  </si>
  <si>
    <t>Ribosomal protein S10</t>
  </si>
  <si>
    <t>IPR007157</t>
  </si>
  <si>
    <t>PspA/IM30</t>
  </si>
  <si>
    <t>IPR005182</t>
  </si>
  <si>
    <t>Domain of unknown function DUF304</t>
  </si>
  <si>
    <t>IPR037401</t>
  </si>
  <si>
    <t>SnoaL-like domain</t>
  </si>
  <si>
    <t>IPR002816</t>
  </si>
  <si>
    <t>TraB family</t>
  </si>
  <si>
    <t>IPR005610</t>
  </si>
  <si>
    <t>Photosystem II Psb28, class 1</t>
  </si>
  <si>
    <t>IPR014014</t>
  </si>
  <si>
    <t>RNA helicase, DEAD-box type, Q motif</t>
  </si>
  <si>
    <t>IPR029479</t>
  </si>
  <si>
    <t>Nitroreductase</t>
  </si>
  <si>
    <t>IPR001469</t>
  </si>
  <si>
    <t>ATP synthase, F1 complex, delta/epsilon subunit</t>
  </si>
  <si>
    <t>IPR003769</t>
  </si>
  <si>
    <t>Adaptor protein ClpS, core</t>
  </si>
  <si>
    <t>IPR023530</t>
  </si>
  <si>
    <t>Cytochrome b6, PetB</t>
  </si>
  <si>
    <t>IPR007816</t>
  </si>
  <si>
    <t>IPR023494</t>
  </si>
  <si>
    <t>ResB-like domain</t>
  </si>
  <si>
    <t>IPR036603</t>
  </si>
  <si>
    <t>RNA polymerase, RBP11-like subunit</t>
  </si>
  <si>
    <t>IPR008775</t>
  </si>
  <si>
    <t>Phytanoyl-CoA dioxygenase</t>
  </si>
  <si>
    <t>IPR003685</t>
  </si>
  <si>
    <t>Photosystem I PsaD</t>
  </si>
  <si>
    <t>IPR026593</t>
  </si>
  <si>
    <t>Protein translocase subunit SecY</t>
  </si>
  <si>
    <t>IPR006244</t>
  </si>
  <si>
    <t>Photosystem I PsaB</t>
  </si>
  <si>
    <t>IPR001705</t>
  </si>
  <si>
    <t>Ribosomal protein L33</t>
  </si>
  <si>
    <t>IPR020888</t>
  </si>
  <si>
    <t>Ribulose bisphosphate carboxylase large subunit, type I</t>
  </si>
  <si>
    <t>IPR002325</t>
  </si>
  <si>
    <t>Cytochrome f</t>
  </si>
  <si>
    <t>IPR003359</t>
  </si>
  <si>
    <t>Photosystem I Ycf4, assembly</t>
  </si>
  <si>
    <t>IPR003375</t>
  </si>
  <si>
    <t>Photosystem I PsaE, reaction centre subunit IV</t>
  </si>
  <si>
    <t>IPR003615</t>
  </si>
  <si>
    <t>HNH nuclease</t>
  </si>
  <si>
    <t>IPR016053</t>
  </si>
  <si>
    <t>Haem oxygenase-like</t>
  </si>
  <si>
    <t>IPR001279</t>
  </si>
  <si>
    <t>IPR036866</t>
  </si>
  <si>
    <t>Metallo-beta-lactamase</t>
  </si>
  <si>
    <t>IPR010775</t>
  </si>
  <si>
    <t>Protein of unknown function DUF1365</t>
  </si>
  <si>
    <t>IPR014743</t>
  </si>
  <si>
    <t>Chloride channel, core</t>
  </si>
  <si>
    <t>IPR023214</t>
  </si>
  <si>
    <t>HAD superfamily</t>
  </si>
  <si>
    <t>IPR003774</t>
  </si>
  <si>
    <t>Protein of unknown function UPF0301</t>
  </si>
  <si>
    <t>IPR003526</t>
  </si>
  <si>
    <t>2-C-methyl-D-erythritol 2,4-cyclodiphosphate synthase</t>
  </si>
  <si>
    <t>IPR002696</t>
  </si>
  <si>
    <t>Putative membrane protein insertion efficiency factor</t>
  </si>
  <si>
    <t>IPR002033</t>
  </si>
  <si>
    <t>Sec-independent periplasmic protein translocase TatC</t>
  </si>
  <si>
    <t>Domain of unknown function DUF2470</t>
  </si>
  <si>
    <t>IPR018714</t>
  </si>
  <si>
    <t>Protein of unknown function DUF2237</t>
  </si>
  <si>
    <t>IPR009577</t>
  </si>
  <si>
    <t>Putative small multi-drug export</t>
  </si>
  <si>
    <t>IPR003757</t>
  </si>
  <si>
    <t>Photosystem I PsaL, reaction centre subunit XI</t>
  </si>
  <si>
    <t>IPR019198</t>
  </si>
  <si>
    <t>Beta propeller domain-containing family</t>
  </si>
  <si>
    <t>IPR030960</t>
  </si>
  <si>
    <t>3-dehydroquinate synthase domain</t>
  </si>
  <si>
    <t>IPR023198</t>
  </si>
  <si>
    <t>Phosphoglycolate phosphatase-like, domain 2</t>
  </si>
  <si>
    <t>IPR002150</t>
  </si>
  <si>
    <t>Ribosomal protein L31</t>
  </si>
  <si>
    <t>IPR024935</t>
  </si>
  <si>
    <t>Rubredoxin domain</t>
  </si>
  <si>
    <t>IPR013264</t>
  </si>
  <si>
    <t>IPR002694</t>
  </si>
  <si>
    <t>DNA primase, catalytic core, N-terminal</t>
  </si>
  <si>
    <t>IPR011005</t>
  </si>
  <si>
    <t>Dihydropteroate synthase-like</t>
  </si>
  <si>
    <t>IPR005484</t>
  </si>
  <si>
    <t>Ribosomal protein L18</t>
  </si>
  <si>
    <t>IPR018485</t>
  </si>
  <si>
    <t>Carbohydrate kinase, FGGY, C-terminal</t>
  </si>
  <si>
    <t>IPR037497</t>
  </si>
  <si>
    <t>Protein PROTON GRADIENT REGULATION 5</t>
  </si>
  <si>
    <t>IPR006067</t>
  </si>
  <si>
    <t>Nitrite/sulphite reductase 4Fe-4S domain</t>
  </si>
  <si>
    <t>IPR036567</t>
  </si>
  <si>
    <t>IPR032528</t>
  </si>
  <si>
    <t>Ribosome hibernation promotion factor-like</t>
  </si>
  <si>
    <t>IPR002762</t>
  </si>
  <si>
    <t>Cobalamin (vitamin B12) biosynthesis CbiX</t>
  </si>
  <si>
    <t>IPR018962</t>
  </si>
  <si>
    <t>Domain of unknown function DUF1995</t>
  </si>
  <si>
    <t>IPR007621</t>
  </si>
  <si>
    <t>TPM domain</t>
  </si>
  <si>
    <t>IPR000390</t>
  </si>
  <si>
    <t>Small multidrug resistance protein family</t>
  </si>
  <si>
    <t>IPR010231</t>
  </si>
  <si>
    <t>SUF system FeS cluster assembly, SufB</t>
  </si>
  <si>
    <t>IPR003451</t>
  </si>
  <si>
    <t>4-hydroxy-3-methylbut-2-enyl diphosphate reductase</t>
  </si>
  <si>
    <t>IPR002205</t>
  </si>
  <si>
    <t>DNA topoisomerase, type IIA, subunit A/C-terminal</t>
  </si>
  <si>
    <t>IPR001667</t>
  </si>
  <si>
    <t>IPR000644</t>
  </si>
  <si>
    <t>DDH domain</t>
  </si>
  <si>
    <t>IPR000782</t>
  </si>
  <si>
    <t>FAS1 domain</t>
  </si>
  <si>
    <t>IPR001907</t>
  </si>
  <si>
    <t>ATP-dependent Clp protease proteolytic subunit</t>
  </si>
  <si>
    <t>IPR005868</t>
  </si>
  <si>
    <t>Photosystem II D2 protein</t>
  </si>
  <si>
    <t>IPR002794</t>
  </si>
  <si>
    <t>Protein of unknown function DUF92, TMEM19</t>
  </si>
  <si>
    <t>IPR025461</t>
  </si>
  <si>
    <t>ABA DEFICIENT 4-like</t>
  </si>
  <si>
    <t>IPR001383</t>
  </si>
  <si>
    <t>Ribosomal protein L28</t>
  </si>
  <si>
    <t>IPR003666</t>
  </si>
  <si>
    <t>Photosystem I PsaF, reaction centre subunit III</t>
  </si>
  <si>
    <t>IPR011542</t>
  </si>
  <si>
    <t>SUF system FeS cluster assembly, SufD</t>
  </si>
  <si>
    <t>IPR037103</t>
  </si>
  <si>
    <t>IPR011719</t>
  </si>
  <si>
    <t>Tubulin/FtsZ, C-terminal domain superfamily</t>
  </si>
  <si>
    <t>IPR025585</t>
  </si>
  <si>
    <t>Photosystem II Pbs27</t>
  </si>
  <si>
    <t>IPR009631</t>
  </si>
  <si>
    <t>CGLD27-like</t>
  </si>
  <si>
    <t>IPR000740</t>
  </si>
  <si>
    <t>GrpE nucleotide exchange factor</t>
  </si>
  <si>
    <t>IPR023296</t>
  </si>
  <si>
    <t>Glycosyl hydrolase, five-bladed beta-propellor domain superfamily</t>
  </si>
  <si>
    <t>IPR032465</t>
  </si>
  <si>
    <t>2-amino-3-carboxymuconate-6-semialdehyde decarboxylase</t>
  </si>
  <si>
    <t>IPR003425</t>
  </si>
  <si>
    <t>CCB3/YggT</t>
  </si>
  <si>
    <t>IPR000477</t>
  </si>
  <si>
    <t>IPR011685</t>
  </si>
  <si>
    <t>LETM1-like</t>
  </si>
  <si>
    <t>IPR008537</t>
  </si>
  <si>
    <t>Protein of unknown function DUF819</t>
  </si>
  <si>
    <t>IPR010121</t>
  </si>
  <si>
    <t>IPR018274</t>
  </si>
  <si>
    <t>Pyruvate, phosphate dikinase</t>
  </si>
  <si>
    <t>IPR008532</t>
  </si>
  <si>
    <t>NFACT, RNA-binding domain</t>
  </si>
  <si>
    <t>IPR021420</t>
  </si>
  <si>
    <t>Protein of unknown function DUF3067</t>
  </si>
  <si>
    <t>IPR018808</t>
  </si>
  <si>
    <t>Muniscin C-terminal</t>
  </si>
  <si>
    <t>IPR018638</t>
  </si>
  <si>
    <t>Domain of unknown function DUF2061, membrane</t>
  </si>
  <si>
    <t>IPR003406</t>
  </si>
  <si>
    <t>Glycosyl transferase, family 14</t>
  </si>
  <si>
    <t>IPR003844</t>
  </si>
  <si>
    <t>Uncharacterised protein family UPF0060</t>
  </si>
  <si>
    <t>IPR004304</t>
  </si>
  <si>
    <t>Acetamidase/Formamidase</t>
  </si>
  <si>
    <t>IPR011771</t>
  </si>
  <si>
    <t>Magnesium-chelatase, subunit H</t>
  </si>
  <si>
    <t>IPR002682</t>
  </si>
  <si>
    <t>Photosystem II PsbJ</t>
  </si>
  <si>
    <t>IPR002583</t>
  </si>
  <si>
    <t>Ribosomal protein S20</t>
  </si>
  <si>
    <t>IPR009666</t>
  </si>
  <si>
    <t>Uncharacterised protein family Ycf35</t>
  </si>
  <si>
    <t>IPR004807</t>
  </si>
  <si>
    <t>IPR000305</t>
  </si>
  <si>
    <t>UvrABC system, subunit B</t>
  </si>
  <si>
    <t>IPR003256</t>
  </si>
  <si>
    <t>IPR005824</t>
  </si>
  <si>
    <t>Ribosomal protein L24</t>
  </si>
  <si>
    <t>IPR003398</t>
  </si>
  <si>
    <t>Photosystem II PsbN</t>
  </si>
  <si>
    <t>IPR016003</t>
  </si>
  <si>
    <t>Photosystem II cytochrome c-550 precursor</t>
  </si>
  <si>
    <t>IPR003683</t>
  </si>
  <si>
    <t>Cytochrome b6/f complex, subunit 5</t>
  </si>
  <si>
    <t>IPR006216</t>
  </si>
  <si>
    <t>Photosystem II cytochrome b559, conserved site</t>
  </si>
  <si>
    <t>IPR000397</t>
  </si>
  <si>
    <t>Heat shock protein Hsp33</t>
  </si>
  <si>
    <t>IPR003742</t>
  </si>
  <si>
    <t>RNA methyltransferase RlmH</t>
  </si>
  <si>
    <t>IPR021919</t>
  </si>
  <si>
    <t>Cofactor assembly of complex C subunit B, CCB1</t>
  </si>
  <si>
    <t>IPR005497</t>
  </si>
  <si>
    <t>Cytochrome b6-f complex, subunit 8</t>
  </si>
  <si>
    <t>IPR027372</t>
  </si>
  <si>
    <t>IPR006179</t>
  </si>
  <si>
    <t>Phytase-like domain</t>
  </si>
  <si>
    <t>IPR009915</t>
  </si>
  <si>
    <t>NnrU domain</t>
  </si>
  <si>
    <t>IPR010292</t>
  </si>
  <si>
    <t>Uncharacterised protein family CreA</t>
  </si>
  <si>
    <t>IPR003687</t>
  </si>
  <si>
    <t>Photosystem II PsbK</t>
  </si>
  <si>
    <t>IPR004209</t>
  </si>
  <si>
    <t>Ferredoxin thioredoxin reductase catalytic beta subunit</t>
  </si>
  <si>
    <t>IPR009472</t>
  </si>
  <si>
    <t>Tab2-like</t>
  </si>
  <si>
    <t>IPR037492</t>
  </si>
  <si>
    <t>Light-harvesting complex-like protein OHP2</t>
  </si>
  <si>
    <t>IPR019144</t>
  </si>
  <si>
    <t>Membralin</t>
  </si>
  <si>
    <t>IPR023222</t>
  </si>
  <si>
    <t>PsbQ-like domain superfamily</t>
  </si>
  <si>
    <t>IPR000131</t>
  </si>
  <si>
    <t>ATP synthase, F1 complex, gamma subunit</t>
  </si>
  <si>
    <t>IPR000529</t>
  </si>
  <si>
    <t>Ribosomal protein S6</t>
  </si>
  <si>
    <t>IPR002615</t>
  </si>
  <si>
    <t>Photosystem I PsaJ, reaction centre subunit IX</t>
  </si>
  <si>
    <t>IPR000711</t>
  </si>
  <si>
    <t>ATPase, OSCP/delta subunit</t>
  </si>
  <si>
    <t>IPR001915</t>
  </si>
  <si>
    <t>Peptidase M48</t>
  </si>
  <si>
    <t>IPR002146</t>
  </si>
  <si>
    <t>ATP synthase, F0 complex, subunit b/b', bacterial/chloroplast</t>
  </si>
  <si>
    <t>IPR002698</t>
  </si>
  <si>
    <t>IPR037171</t>
  </si>
  <si>
    <t>5-formyltetrahydrofolate cyclo-ligase</t>
  </si>
  <si>
    <t>IPR007599</t>
  </si>
  <si>
    <t>Derlin</t>
  </si>
  <si>
    <t>IPR016193</t>
  </si>
  <si>
    <t>Cytidine deaminase-like</t>
  </si>
  <si>
    <t>IPR039261</t>
  </si>
  <si>
    <t>Ferredoxin-NADP reductase (FNR), nucleotide-binding domain</t>
  </si>
  <si>
    <t>IPR021788</t>
  </si>
  <si>
    <t>Protein CHAPERONE-LIKE PROTEIN OF POR1-like</t>
  </si>
  <si>
    <t>IPR025333</t>
  </si>
  <si>
    <t>Protein of unknown function DUF4239</t>
  </si>
  <si>
    <t>IPR015353</t>
  </si>
  <si>
    <t>Rubisco LSMT, substrate-binding domain</t>
  </si>
  <si>
    <t>IPR000408</t>
  </si>
  <si>
    <t>Regulator of chromosome condensation, RCC1</t>
  </si>
  <si>
    <t>IPR022973</t>
  </si>
  <si>
    <t>Ribosomal protein L10</t>
  </si>
  <si>
    <t>IPR025747</t>
  </si>
  <si>
    <t>ThiC-associated domain</t>
  </si>
  <si>
    <t>IPR009249</t>
  </si>
  <si>
    <t>Ferredoxin-dependent bilin reductase</t>
  </si>
  <si>
    <t>IPR002683</t>
  </si>
  <si>
    <t>PsbP, C-terminal</t>
  </si>
  <si>
    <t>IPR010865</t>
  </si>
  <si>
    <t>Protein of unknown function DUF1499</t>
  </si>
  <si>
    <t>IPR039987</t>
  </si>
  <si>
    <t>PGR5-like protein 1</t>
  </si>
  <si>
    <t>IPR001457</t>
  </si>
  <si>
    <t>NADH:ubiquinone/plastoquinone oxidoreductase, chain 6</t>
  </si>
  <si>
    <t>IPR004680</t>
  </si>
  <si>
    <t>Citrate transporter-like domain</t>
  </si>
  <si>
    <t>IPR004394</t>
  </si>
  <si>
    <t>Protein Iojap/ribosomal silencing factor RsfS</t>
  </si>
  <si>
    <t>IPR025067</t>
  </si>
  <si>
    <t>Protein of unknown function DUF4079</t>
  </si>
  <si>
    <t>IPR022036</t>
  </si>
  <si>
    <t>Protein of unknown function DUF3605</t>
  </si>
  <si>
    <t>IPR032801</t>
  </si>
  <si>
    <t>Peroxiredoxin-like 2A/B/C</t>
  </si>
  <si>
    <t>IPR004619</t>
  </si>
  <si>
    <t>Type III pantothenate kinase</t>
  </si>
  <si>
    <t>IPR013809</t>
  </si>
  <si>
    <t>ENTH  domain</t>
  </si>
  <si>
    <t>IPR039848</t>
  </si>
  <si>
    <t>Ribosomal protein S24/S35, mitochondrial</t>
  </si>
  <si>
    <t>IPR039633</t>
  </si>
  <si>
    <t>Plastid-lipid-associated protein</t>
  </si>
  <si>
    <t>IPR039481</t>
  </si>
  <si>
    <t>Exocyst complex component EXOC2/Sec5, N-terminal domain</t>
  </si>
  <si>
    <t>IPR010404</t>
  </si>
  <si>
    <t>Chromophore lyase CpcT/CpeT</t>
  </si>
  <si>
    <t>Ribonuclease Z/Hydroxyacylglutathione hydrolase-like</t>
  </si>
  <si>
    <t>IPR014984</t>
  </si>
  <si>
    <t>HopJ type III effector protein</t>
  </si>
  <si>
    <t>IPR022203</t>
  </si>
  <si>
    <t>Protein of unknown function DUF3727</t>
  </si>
  <si>
    <t>IPR031610</t>
  </si>
  <si>
    <t>Protein TIC110, chloroplastic</t>
  </si>
  <si>
    <t>IPR008207</t>
  </si>
  <si>
    <t>Signal transduction histidine kinase, phosphotransfer (Hpt) domain</t>
  </si>
  <si>
    <t>IPR017136</t>
  </si>
  <si>
    <t>Uncharacterised conserved protein UCP037205</t>
  </si>
  <si>
    <t>IPR001739</t>
  </si>
  <si>
    <t>Methyl-CpG DNA binding</t>
  </si>
  <si>
    <t>IPR003105</t>
  </si>
  <si>
    <t>IPR027450</t>
  </si>
  <si>
    <t>SRA-YDG</t>
  </si>
  <si>
    <t>IPR008557</t>
  </si>
  <si>
    <t>Protein of unknown function DUF839</t>
  </si>
  <si>
    <t>IPR003964</t>
  </si>
  <si>
    <t>Carbamate kinase</t>
  </si>
  <si>
    <t>IPR001487</t>
  </si>
  <si>
    <t>Bromodomain</t>
  </si>
  <si>
    <t>IPR026285</t>
  </si>
  <si>
    <t>IPR004305</t>
  </si>
  <si>
    <t>TenA_E protein</t>
  </si>
  <si>
    <t>IPR002925</t>
  </si>
  <si>
    <t>Dienelactone hydrolase</t>
  </si>
  <si>
    <t>IPR019379</t>
  </si>
  <si>
    <t>Gamma-secretase aspartyl protease complex, presenilin enhancer-2 subunit</t>
  </si>
  <si>
    <t>IPR010527</t>
  </si>
  <si>
    <t>Photosystem II PsbU, oxygen evolving complex</t>
  </si>
  <si>
    <t>IPR001743</t>
  </si>
  <si>
    <t>Photosystem II PsbT</t>
  </si>
  <si>
    <t>IPR020583</t>
  </si>
  <si>
    <t>Inositol monophosphatase, metal-binding site</t>
  </si>
  <si>
    <t>IPR013752</t>
  </si>
  <si>
    <t>IPR013328</t>
  </si>
  <si>
    <t>Ketopantoate reductase, C-terminal domain</t>
  </si>
  <si>
    <t>IPR001206</t>
  </si>
  <si>
    <t>Diacylglycerol kinase, catalytic domain</t>
  </si>
  <si>
    <t>IPR007318</t>
  </si>
  <si>
    <t>Phospholipid methyltransferase</t>
  </si>
  <si>
    <t>IPR009500</t>
  </si>
  <si>
    <t>Protein of unknown function DUF1118</t>
  </si>
  <si>
    <t>IPR025893</t>
  </si>
  <si>
    <t>Tocopherol cyclase</t>
  </si>
  <si>
    <t>IPR002677</t>
  </si>
  <si>
    <t>Ribosomal protein L32p</t>
  </si>
  <si>
    <t>IPR034294</t>
  </si>
  <si>
    <t>Aquaporin transporter</t>
  </si>
  <si>
    <t>IPR002812</t>
  </si>
  <si>
    <t>3-dehydroquinate synthase</t>
  </si>
  <si>
    <t>IPR021325</t>
  </si>
  <si>
    <t>Cofactor assembly of complex C subunit B, CCB2/CCB4</t>
  </si>
  <si>
    <t>IPR004401</t>
  </si>
  <si>
    <t>Nucleoid-associated protein YbaB/EbfC family</t>
  </si>
  <si>
    <t>IPR003834</t>
  </si>
  <si>
    <t>Cytochrome C biogenesis protein, transmembrane domain</t>
  </si>
  <si>
    <t>IPR034904</t>
  </si>
  <si>
    <t>Fe-S cluster assembly domain superfamily</t>
  </si>
  <si>
    <t>IPR022227</t>
  </si>
  <si>
    <t>Protein of unknown function DUF3754</t>
  </si>
  <si>
    <t>IPR028612</t>
  </si>
  <si>
    <t>DNA topoisomerase I, type IA</t>
  </si>
  <si>
    <t>IPR002676</t>
  </si>
  <si>
    <t>RimM, N-terminal</t>
  </si>
  <si>
    <t>IPR024934</t>
  </si>
  <si>
    <t>Rubredoxin-like domain</t>
  </si>
  <si>
    <t>IPR038726</t>
  </si>
  <si>
    <t>PD-(D/E)XK endonuclease-like domain, AddAB-type</t>
  </si>
  <si>
    <t>IPR010004</t>
  </si>
  <si>
    <t>Uncharacterised protein family Ycf66</t>
  </si>
  <si>
    <t>IPR007866</t>
  </si>
  <si>
    <t>TRIC channel</t>
  </si>
  <si>
    <t>IPR040933</t>
  </si>
  <si>
    <t>Photosystem II Psb31 protein</t>
  </si>
  <si>
    <t>IPR008881</t>
  </si>
  <si>
    <t>Trigger factor, ribosome-binding, bacterial</t>
  </si>
  <si>
    <t>IPR021434</t>
  </si>
  <si>
    <t>Protein of unknown function DUF3082</t>
  </si>
  <si>
    <t>IPR009858</t>
  </si>
  <si>
    <t>Protein of unknown function DUF1415</t>
  </si>
  <si>
    <t>IPR000850</t>
  </si>
  <si>
    <t>Adenylate kinase/UMP-CMP kinase</t>
  </si>
  <si>
    <t>IPR007115</t>
  </si>
  <si>
    <t>6-pyruvoyl tetrahydropterin synthase/QueD family</t>
  </si>
  <si>
    <t>IPR028998</t>
  </si>
  <si>
    <t>Ribosome maturation factor RimP, C-terminal</t>
  </si>
  <si>
    <t>IPR014952</t>
  </si>
  <si>
    <t>Protein of unknown function DUF1823</t>
  </si>
  <si>
    <t>IPR018971</t>
  </si>
  <si>
    <t>Protein of unknown function DUF1997</t>
  </si>
  <si>
    <t>IPR022571</t>
  </si>
  <si>
    <t>Magnesium chelatase, subunit H, N-terminal</t>
  </si>
  <si>
    <t>IPR000313</t>
  </si>
  <si>
    <t>IPR000223</t>
  </si>
  <si>
    <t>Peptidase S26A, signal peptidase I</t>
  </si>
  <si>
    <t>IPR010035</t>
  </si>
  <si>
    <t>ThiS, thiamine-biosynthesis</t>
  </si>
  <si>
    <t>IPR000119</t>
  </si>
  <si>
    <t>Histone-like DNA-binding protein</t>
  </si>
  <si>
    <t>IPR011257</t>
  </si>
  <si>
    <t>IPR003265</t>
  </si>
  <si>
    <t>DNA glycosylase</t>
  </si>
  <si>
    <t>IPR018960</t>
  </si>
  <si>
    <t>Domain of unknown function DUF1990</t>
  </si>
  <si>
    <t>IPR008803</t>
  </si>
  <si>
    <t>RHD3/Sey1</t>
  </si>
  <si>
    <t>IPR033122</t>
  </si>
  <si>
    <t>Letm1 ribosome-binding domain</t>
  </si>
  <si>
    <t>IPR010765</t>
  </si>
  <si>
    <t>Protein of unknown function DUF1350</t>
  </si>
  <si>
    <t>IPR040858</t>
  </si>
  <si>
    <t>Rubisco accumulation factor 1, C-terminal</t>
  </si>
  <si>
    <t>IPR002016</t>
  </si>
  <si>
    <t>Haem peroxidase</t>
  </si>
  <si>
    <t>IPR021717</t>
  </si>
  <si>
    <t>Nucleoporin Nup120/160</t>
  </si>
  <si>
    <t>IPR002659</t>
  </si>
  <si>
    <t>Glycosyl transferase, family 31</t>
  </si>
  <si>
    <t>IPR000778</t>
  </si>
  <si>
    <t>IPR013121</t>
  </si>
  <si>
    <t>Cytochrome b245, heavy chain</t>
  </si>
  <si>
    <t>IPR039262</t>
  </si>
  <si>
    <t>DTW domain-containing protein 2</t>
  </si>
  <si>
    <t>IPR000821</t>
  </si>
  <si>
    <t>IPR029066</t>
  </si>
  <si>
    <t>Alanine racemase</t>
  </si>
  <si>
    <t>IPR023561</t>
  </si>
  <si>
    <t>Carbonic anhydrase, alpha-class</t>
  </si>
  <si>
    <t>IPR009071</t>
  </si>
  <si>
    <t>High mobility group box domain</t>
  </si>
  <si>
    <t>IPR010433</t>
  </si>
  <si>
    <t>Plant specific eukaryotic initiation factor 4B</t>
  </si>
  <si>
    <t>IPR000238</t>
  </si>
  <si>
    <t>IPR015946</t>
  </si>
  <si>
    <t>Ribosome-binding factor A</t>
  </si>
  <si>
    <t>IPR015915</t>
  </si>
  <si>
    <t>Kelch-type beta propeller</t>
  </si>
  <si>
    <t>IPR026046</t>
  </si>
  <si>
    <t>UbiA prenyltransferase domain containing protein 1</t>
  </si>
  <si>
    <t>IPR019884</t>
  </si>
  <si>
    <t>YtoQ family protein</t>
  </si>
  <si>
    <t>IPR008470</t>
  </si>
  <si>
    <t>Uncharacterised protein family Ycf33</t>
  </si>
  <si>
    <t>IPR016084</t>
  </si>
  <si>
    <t>Haem oxygenase-like, multi-helical</t>
  </si>
  <si>
    <t>IPR012908</t>
  </si>
  <si>
    <t>GPI inositol-deacylase PGAP1-like</t>
  </si>
  <si>
    <t>IPR001902</t>
  </si>
  <si>
    <t>SLC26A/SulP transporter</t>
  </si>
  <si>
    <t>IPR008613</t>
  </si>
  <si>
    <t>Excalibur calcium-binding domain</t>
  </si>
  <si>
    <t>IPR003819</t>
  </si>
  <si>
    <t>TauD/TfdA-like domain</t>
  </si>
  <si>
    <t>IPR018706</t>
  </si>
  <si>
    <t>Protein of unknown function DUF2214, membrane</t>
  </si>
  <si>
    <t>IPR004147</t>
  </si>
  <si>
    <t>UbiB domain</t>
  </si>
  <si>
    <t>IPR012098</t>
  </si>
  <si>
    <t>SRP-independent targeting protein 3</t>
  </si>
  <si>
    <t>IPR004263</t>
  </si>
  <si>
    <t>Exostosin-like</t>
  </si>
  <si>
    <t>IPR000943</t>
  </si>
  <si>
    <t>RNA polymerase sigma-70</t>
  </si>
  <si>
    <t>Aldo/keto reductase</t>
  </si>
  <si>
    <t>IPR007434</t>
  </si>
  <si>
    <t>Peptidogalycan biosysnthesis/recognition</t>
  </si>
  <si>
    <t>IPR003611</t>
  </si>
  <si>
    <t>Nuclease associated modular domain 3</t>
  </si>
  <si>
    <t>IPR003594</t>
  </si>
  <si>
    <t>Histidine kinase/HSP90-like ATPase</t>
  </si>
  <si>
    <t>IPR018254</t>
  </si>
  <si>
    <t>Ribosomal protein L29, conserved site</t>
  </si>
  <si>
    <t>IPR005467</t>
  </si>
  <si>
    <t>Histidine kinase domain</t>
  </si>
  <si>
    <t>IPR022017</t>
  </si>
  <si>
    <t>Domain of unknown function DUF3598</t>
  </si>
  <si>
    <t>IPR007630</t>
  </si>
  <si>
    <t>RNA polymerase sigma-70 region 4</t>
  </si>
  <si>
    <t>IPR037997</t>
  </si>
  <si>
    <t>CTP-dependent diacylglycerol kinase 1</t>
  </si>
  <si>
    <t>IPR017932</t>
  </si>
  <si>
    <t>IPR029055</t>
  </si>
  <si>
    <t>Glutamine amidotransferase type 2 domain</t>
  </si>
  <si>
    <t>IPR027471</t>
  </si>
  <si>
    <t>YbeD-like domain superfamily</t>
  </si>
  <si>
    <t>IPR026138</t>
  </si>
  <si>
    <t>Ceroid-lipofuscinosis neuronal protein 5</t>
  </si>
  <si>
    <t>IPR001041</t>
  </si>
  <si>
    <t>2Fe-2S ferredoxin-type iron-sulfur binding domain</t>
  </si>
  <si>
    <t>IPR026750</t>
  </si>
  <si>
    <t>Protein N-terminal asparagine amidohydrolase</t>
  </si>
  <si>
    <t>IPR025433</t>
  </si>
  <si>
    <t>Domain of unknown function DUF4168</t>
  </si>
  <si>
    <t>IPR004604</t>
  </si>
  <si>
    <t>DNA recombination/repair protein RecN</t>
  </si>
  <si>
    <t>IPR022226</t>
  </si>
  <si>
    <t>Protein of unknown function DUF3752</t>
  </si>
  <si>
    <t>IPR007692</t>
  </si>
  <si>
    <t>DNA helicase, DnaB type</t>
  </si>
  <si>
    <t>IPR021511</t>
  </si>
  <si>
    <t>Protein of unknown function DUF3172</t>
  </si>
  <si>
    <t>IPR010482</t>
  </si>
  <si>
    <t>Peroxin domain</t>
  </si>
  <si>
    <t>IPR008144</t>
  </si>
  <si>
    <t>Guanylate kinase-like domain</t>
  </si>
  <si>
    <t>IPR001911</t>
  </si>
  <si>
    <t>Ribosomal protein S21</t>
  </si>
  <si>
    <t>IPR001351</t>
  </si>
  <si>
    <t>Ribosomal protein S3, C-terminal</t>
  </si>
  <si>
    <t>IPR011687</t>
  </si>
  <si>
    <t>Ribosome biogenesis protein Nop53/GLTSCR2</t>
  </si>
  <si>
    <t>IPR002912</t>
  </si>
  <si>
    <t>ACT domain</t>
  </si>
  <si>
    <t>IPR010079</t>
  </si>
  <si>
    <t>Xanthine phosphoribosyltransferase</t>
  </si>
  <si>
    <t>IPR005607</t>
  </si>
  <si>
    <t>BSD domain</t>
  </si>
  <si>
    <t>IPR040096</t>
  </si>
  <si>
    <t>RAB6A-GEF complex partner protein 1</t>
  </si>
  <si>
    <t>IPR027443</t>
  </si>
  <si>
    <t>Isopenicillin N synthase-like</t>
  </si>
  <si>
    <t>IPR019153</t>
  </si>
  <si>
    <t>DDRGK domain containing protein</t>
  </si>
  <si>
    <t>IPR001471</t>
  </si>
  <si>
    <t>AP2/ERF domain</t>
  </si>
  <si>
    <t>IPR012929</t>
  </si>
  <si>
    <t>Nucleoprotein TPR/MLP1</t>
  </si>
  <si>
    <t>IPR004182</t>
  </si>
  <si>
    <t>IPR031968</t>
  </si>
  <si>
    <t>GRAM domain</t>
  </si>
  <si>
    <t>IPR008728</t>
  </si>
  <si>
    <t>Elongator complex protein 4</t>
  </si>
  <si>
    <t>IPR029404</t>
  </si>
  <si>
    <t>Protein C15orf41</t>
  </si>
  <si>
    <t>IPR023577</t>
  </si>
  <si>
    <t>IPR039582</t>
  </si>
  <si>
    <t>CYTH domain</t>
  </si>
  <si>
    <t>IPR001763</t>
  </si>
  <si>
    <t>Rhodanese-like domain</t>
  </si>
  <si>
    <t>IPR039169</t>
  </si>
  <si>
    <t>Protein Abitram</t>
  </si>
  <si>
    <t>IPR003618</t>
  </si>
  <si>
    <t>Transcription elongation factor S-II, central domain</t>
  </si>
  <si>
    <t>IPR039860</t>
  </si>
  <si>
    <t>Protein rolling stone</t>
  </si>
  <si>
    <t>IPR001736</t>
  </si>
  <si>
    <t>Phospholipase D/Transphosphatidylase</t>
  </si>
  <si>
    <t>IPR039845</t>
  </si>
  <si>
    <t>PSME3-interacting protein</t>
  </si>
  <si>
    <t>IPR005645</t>
  </si>
  <si>
    <t>Serine hydrolase FSH</t>
  </si>
  <si>
    <t>IPR002563</t>
  </si>
  <si>
    <t>Flavin reductase like domain</t>
  </si>
  <si>
    <t>IPR026898</t>
  </si>
  <si>
    <t>Intramembrane metalloprotease PrsW</t>
  </si>
  <si>
    <t>IPR021503</t>
  </si>
  <si>
    <t>Protein of unknown function DUF3110</t>
  </si>
  <si>
    <t>IPR002913</t>
  </si>
  <si>
    <t>START domain</t>
  </si>
  <si>
    <t>IPR000426</t>
  </si>
  <si>
    <t>Proteasome alpha-subunit, N-terminal domain</t>
  </si>
  <si>
    <t>IPR008926</t>
  </si>
  <si>
    <t>IPR005144</t>
  </si>
  <si>
    <t>Ribonucleotide reductase R1 subunit, N-terminal</t>
  </si>
  <si>
    <t>IPR011513</t>
  </si>
  <si>
    <t>Non-structural maintenance of chromosomes element 1</t>
  </si>
  <si>
    <t>IPR000271</t>
  </si>
  <si>
    <t>Ribosomal protein L34</t>
  </si>
  <si>
    <t>IPR017939</t>
  </si>
  <si>
    <t>Gamma-glutamylcyclotransferase</t>
  </si>
  <si>
    <t>IPR018225</t>
  </si>
  <si>
    <t>Transaldolase, active site</t>
  </si>
  <si>
    <t>IPR006186</t>
  </si>
  <si>
    <t>Serine/threonine-specific protein phosphatase/bis(5-nucleosyl)-tetraphosphatase</t>
  </si>
  <si>
    <t>IPR001792</t>
  </si>
  <si>
    <t>Acylphosphatase-like domain</t>
  </si>
  <si>
    <t>IPR005273</t>
  </si>
  <si>
    <t>Uracil-DNA glycosylase family 4</t>
  </si>
  <si>
    <t>IPR002125</t>
  </si>
  <si>
    <t>Cytidine and deoxycytidylate deaminase domain</t>
  </si>
  <si>
    <t>IPR004384</t>
  </si>
  <si>
    <t>RNA methyltransferase TrmJ/LasT</t>
  </si>
  <si>
    <t>IPR035917</t>
  </si>
  <si>
    <t>IPR001602</t>
  </si>
  <si>
    <t>YjbQ-like superfamily</t>
  </si>
  <si>
    <t>IPR041698</t>
  </si>
  <si>
    <t>Methyltransferase domain 25</t>
  </si>
  <si>
    <t>IPR039740</t>
  </si>
  <si>
    <t>CCR4-NOT transcription complex subunit 10</t>
  </si>
  <si>
    <t>IPR003804</t>
  </si>
  <si>
    <t>L-lactate permease</t>
  </si>
  <si>
    <t>IPR021013</t>
  </si>
  <si>
    <t>ATPase, vacuolar ER assembly factor, Vma12</t>
  </si>
  <si>
    <t>IPR000812</t>
  </si>
  <si>
    <t>Transcription factor TFIIB</t>
  </si>
  <si>
    <t>IPR021375</t>
  </si>
  <si>
    <t>Protein of unknown function DUF2997</t>
  </si>
  <si>
    <t>IPR026791</t>
  </si>
  <si>
    <t>IPR027007</t>
  </si>
  <si>
    <t>Dedicator of cytokinesis</t>
  </si>
  <si>
    <t>IPR006689</t>
  </si>
  <si>
    <t>Small GTPase superfamily, ARF/SAR type</t>
  </si>
  <si>
    <t>IPR003823</t>
  </si>
  <si>
    <t>Domain of unknown function CP12</t>
  </si>
  <si>
    <t>IPR008401</t>
  </si>
  <si>
    <t>Apc13</t>
  </si>
  <si>
    <t>IPR015338</t>
  </si>
  <si>
    <t>Glycosyl transferase 64 domain</t>
  </si>
  <si>
    <t>IPR009976</t>
  </si>
  <si>
    <t>Exocyst complex component Sec10-like</t>
  </si>
  <si>
    <t>4Fe-4S ferredoxin-type, iron-sulphur binding domain</t>
  </si>
  <si>
    <t>IPR008942</t>
  </si>
  <si>
    <t>IPR006569</t>
  </si>
  <si>
    <t>ENTH/VHS</t>
  </si>
  <si>
    <t>IPR005747</t>
  </si>
  <si>
    <t>Endonuclease MutS2</t>
  </si>
  <si>
    <t>IPR040357</t>
  </si>
  <si>
    <t>Vma22/CCDC115</t>
  </si>
  <si>
    <t>IPR004854</t>
  </si>
  <si>
    <t>Ubiquitin fusion degradation protein Ufd1-like</t>
  </si>
  <si>
    <t>VASt domain</t>
  </si>
  <si>
    <t>IPR009563</t>
  </si>
  <si>
    <t>Sjoegren syndrome/scleroderma autoantigen 1</t>
  </si>
  <si>
    <t>IPR007461</t>
  </si>
  <si>
    <t>Ysc84 actin-binding domain</t>
  </si>
  <si>
    <t>IPR005178</t>
  </si>
  <si>
    <t>Organic solute transporter subunit alpha/Transmembrane protein 184</t>
  </si>
  <si>
    <t>IPR040346</t>
  </si>
  <si>
    <t>GEX1/Brambleberry</t>
  </si>
  <si>
    <t>IPR037802</t>
  </si>
  <si>
    <t>SAGA-associated factor 29</t>
  </si>
  <si>
    <t>IPR039340</t>
  </si>
  <si>
    <t>Transcription factor Tfc4/TFIIIC-102/Sfc4</t>
  </si>
  <si>
    <t>IPR003111</t>
  </si>
  <si>
    <t>Lon, substrate-binding domain</t>
  </si>
  <si>
    <t>IPR000244</t>
  </si>
  <si>
    <t>Ribosomal protein L9</t>
  </si>
  <si>
    <t>IPR024135</t>
  </si>
  <si>
    <t>Ragulator complex protein LAMTOR5</t>
  </si>
  <si>
    <t>IPR023333</t>
  </si>
  <si>
    <t>Nucleophile aminohydrolases, N-terminal</t>
  </si>
  <si>
    <t>IPR040461</t>
  </si>
  <si>
    <t>Homologous-pairing protein 2</t>
  </si>
  <si>
    <t>IPR023267</t>
  </si>
  <si>
    <t>RNA (C5-cytosine) methyltransferase</t>
  </si>
  <si>
    <t>IPR007378</t>
  </si>
  <si>
    <t>Tic22-like</t>
  </si>
  <si>
    <t>IPR002942</t>
  </si>
  <si>
    <t>IPR019446</t>
  </si>
  <si>
    <t>RNA-binding S4 domain</t>
  </si>
  <si>
    <t>IPR004895</t>
  </si>
  <si>
    <t>Prenylated rab acceptor PRA1</t>
  </si>
  <si>
    <t>IPR033599</t>
  </si>
  <si>
    <t>RNA polymerase I transcription initiation factor TAF1B/Rrn7</t>
  </si>
  <si>
    <t>IPR001353</t>
  </si>
  <si>
    <t>IPR014560</t>
  </si>
  <si>
    <t>Uncharacterised conserved protein UCP030333, DNA/RNA-binding Alba-related</t>
  </si>
  <si>
    <t>IPR011765</t>
  </si>
  <si>
    <t>Peptidase M16, N-terminal</t>
  </si>
  <si>
    <t>IPR003511</t>
  </si>
  <si>
    <t>HORMA domain</t>
  </si>
  <si>
    <t>IPR009332</t>
  </si>
  <si>
    <t>Mediator of RNA polymerase II transcription subunit 22</t>
  </si>
  <si>
    <t>IPR008822</t>
  </si>
  <si>
    <t>Holliday junction resolvase RusA-like</t>
  </si>
  <si>
    <t>IPR002575</t>
  </si>
  <si>
    <t>Aminoglycoside phosphotransferase</t>
  </si>
  <si>
    <t>IPR013750</t>
  </si>
  <si>
    <t>GHMP kinase, C-terminal domain</t>
  </si>
  <si>
    <t>IPR026767</t>
  </si>
  <si>
    <t>Transmembrane protein 151</t>
  </si>
  <si>
    <t>IPR013216</t>
  </si>
  <si>
    <t>Methyltransferase type 11</t>
  </si>
  <si>
    <t>IPR002182</t>
  </si>
  <si>
    <t>NB-ARC</t>
  </si>
  <si>
    <t>IPR018611</t>
  </si>
  <si>
    <t>E3 UFM1-protein ligase 1</t>
  </si>
  <si>
    <t>IPR011249</t>
  </si>
  <si>
    <t>Metalloenzyme, LuxS/M16 peptidase-like</t>
  </si>
  <si>
    <t>IPR005320</t>
  </si>
  <si>
    <t>Peptidase S51</t>
  </si>
  <si>
    <t>IPR023635</t>
  </si>
  <si>
    <t>Peptide deformylase</t>
  </si>
  <si>
    <t>IPR004853</t>
  </si>
  <si>
    <t>Sugar phosphate transporter domain</t>
  </si>
  <si>
    <t>IPR033891</t>
  </si>
  <si>
    <t>Tetratricopeptide repeat protein 38</t>
  </si>
  <si>
    <t>IPR008409</t>
  </si>
  <si>
    <t>Pre-mRNA-splicing factor SPF27</t>
  </si>
  <si>
    <t>IPR019410</t>
  </si>
  <si>
    <t>Lysine methyltransferase</t>
  </si>
  <si>
    <t>IPR002644</t>
  </si>
  <si>
    <t>Photosystem II PsbZ, reaction centre</t>
  </si>
  <si>
    <t>IPR007717</t>
  </si>
  <si>
    <t>Nuclear pore localisation protein NPL4, C-terminal</t>
  </si>
  <si>
    <t>IPR014955</t>
  </si>
  <si>
    <t>Protein of unknown function DUF1826</t>
  </si>
  <si>
    <t>IPR036611</t>
  </si>
  <si>
    <t>Trigger factor ribosome-binding domain superfamily</t>
  </si>
  <si>
    <t>IPR026907</t>
  </si>
  <si>
    <t>Cyclin-D1-binding protein 1</t>
  </si>
  <si>
    <t>IPR019368</t>
  </si>
  <si>
    <t>Ribosomal protein S23/S29, mitochondrial</t>
  </si>
  <si>
    <t>IPR039159</t>
  </si>
  <si>
    <t>SAYSvFN domain-containing protein 1</t>
  </si>
  <si>
    <t>IPR002190</t>
  </si>
  <si>
    <t>MAGE homology domain</t>
  </si>
  <si>
    <t>IPR002625</t>
  </si>
  <si>
    <t>IPR003903</t>
  </si>
  <si>
    <t>Smr domain</t>
  </si>
  <si>
    <t>IPR019148</t>
  </si>
  <si>
    <t>Nuclear protein DGCR14/ESS-2</t>
  </si>
  <si>
    <t>IPR007826</t>
  </si>
  <si>
    <t>Photosystem II PsbM</t>
  </si>
  <si>
    <t>IPR001672</t>
  </si>
  <si>
    <t>Phosphoglucose isomerase (PGI)</t>
  </si>
  <si>
    <t>IPR022042</t>
  </si>
  <si>
    <t>snRNA-activating protein complex, subunit 3</t>
  </si>
  <si>
    <t>IPR031383</t>
  </si>
  <si>
    <t>Uncharacterised protein ycf90</t>
  </si>
  <si>
    <t>IPR024337</t>
  </si>
  <si>
    <t>tRNA-splicing endonuclease, subunit Sen54</t>
  </si>
  <si>
    <t>IPR009617</t>
  </si>
  <si>
    <t>Seipin family</t>
  </si>
  <si>
    <t>IPR000297</t>
  </si>
  <si>
    <t>Peptidyl-prolyl cis-trans isomerase, PpiC-type</t>
  </si>
  <si>
    <t>IPR017956</t>
  </si>
  <si>
    <t>AT hook, DNA-binding motif</t>
  </si>
  <si>
    <t>IPR037813</t>
  </si>
  <si>
    <t>Transcription initiation factor TFIID subunit 2</t>
  </si>
  <si>
    <t>IPR000237</t>
  </si>
  <si>
    <t>GRIP domain</t>
  </si>
  <si>
    <t>IPR024789</t>
  </si>
  <si>
    <t>Anaphase-promoting complex subunit 4</t>
  </si>
  <si>
    <t>IPR003691</t>
  </si>
  <si>
    <t>Putative fluoride ion transporter CrcB</t>
  </si>
  <si>
    <t>IPR036972</t>
  </si>
  <si>
    <t>Cytochrome c oxidase, subunit Vb superfamily</t>
  </si>
  <si>
    <t>IPR003162</t>
  </si>
  <si>
    <t>IPR013201</t>
  </si>
  <si>
    <t>Cathepsin propeptide inhibitor domain (I29)</t>
  </si>
  <si>
    <t>IPR001302</t>
  </si>
  <si>
    <t>Photosystem I reaction centre subunit VIII</t>
  </si>
  <si>
    <t>IPR019656</t>
  </si>
  <si>
    <t>Uncharacterised protein family Ycf34</t>
  </si>
  <si>
    <t>IPR015418</t>
  </si>
  <si>
    <t>Chromatin modification-related protein Eaf6</t>
  </si>
  <si>
    <t>IPR021827</t>
  </si>
  <si>
    <t>Nucleoporin Nup186/Nup192/Nup205</t>
  </si>
  <si>
    <t>IPR000253</t>
  </si>
  <si>
    <t>IPR040227</t>
  </si>
  <si>
    <t>Forkhead-associated (FHA) domain</t>
  </si>
  <si>
    <t>IPR008559</t>
  </si>
  <si>
    <t>Calcium load-activated calcium channel</t>
  </si>
  <si>
    <t>IPR037700</t>
  </si>
  <si>
    <t>Nucleoporin NUP88/NUP82</t>
  </si>
  <si>
    <t>IPR007317</t>
  </si>
  <si>
    <t>Golgi to ER traffic protein 4</t>
  </si>
  <si>
    <t>IPR004001</t>
  </si>
  <si>
    <t>Actin, conserved site</t>
  </si>
  <si>
    <t>IPR003719</t>
  </si>
  <si>
    <t>Phenazine biosynthesis PhzF protein</t>
  </si>
  <si>
    <t>IPR005365</t>
  </si>
  <si>
    <t>Nitrogen permease regulator 3</t>
  </si>
  <si>
    <t>IPR001025</t>
  </si>
  <si>
    <t>Bromo adjacent homology (BAH) domain</t>
  </si>
  <si>
    <t>IPR022075</t>
  </si>
  <si>
    <t>Symplekin  C-terminal</t>
  </si>
  <si>
    <t>IPR007266</t>
  </si>
  <si>
    <t>Endoplasmic reticulum oxidoreductin 1</t>
  </si>
  <si>
    <t>IPR014953</t>
  </si>
  <si>
    <t>Protein of unknown function DUF1824</t>
  </si>
  <si>
    <t>IPR011515</t>
  </si>
  <si>
    <t>Shugoshin, C-terminal</t>
  </si>
  <si>
    <t>IPR019329</t>
  </si>
  <si>
    <t>NADH:ubiquinone oxidoreductase, ESSS subunit</t>
  </si>
  <si>
    <t>IPR027973</t>
  </si>
  <si>
    <t>Protein of unknown function DUF4602</t>
  </si>
  <si>
    <t>IPR027486</t>
  </si>
  <si>
    <t>Ribosomal protein S10 domain</t>
  </si>
  <si>
    <t>IPR013883</t>
  </si>
  <si>
    <t>Transcription factor Iwr1 domain</t>
  </si>
  <si>
    <t>IPR029028</t>
  </si>
  <si>
    <t>Alpha/beta knot methyltransferases</t>
  </si>
  <si>
    <t>IPR033246</t>
  </si>
  <si>
    <t>DNA-binding protein BIN4</t>
  </si>
  <si>
    <t>IPR015947</t>
  </si>
  <si>
    <t>PUA-like superfamily</t>
  </si>
  <si>
    <t>IPR006121</t>
  </si>
  <si>
    <t>Heavy metal-associated domain, HMA</t>
  </si>
  <si>
    <t>IPR013947</t>
  </si>
  <si>
    <t>Mediator complex, subunit Med14</t>
  </si>
  <si>
    <t>IPR036525</t>
  </si>
  <si>
    <t>Tubulin/FtsZ, GTPase domain superfamily</t>
  </si>
  <si>
    <t>IPR028565</t>
  </si>
  <si>
    <t>Mu homology domain</t>
  </si>
  <si>
    <t>IPR010326</t>
  </si>
  <si>
    <t>Exocyst complex component EXOC3/Sec6</t>
  </si>
  <si>
    <t>IPR039877</t>
  </si>
  <si>
    <t>Transmembrane protein 131-like</t>
  </si>
  <si>
    <t>IPR009723</t>
  </si>
  <si>
    <t>Pop1, N-terminal</t>
  </si>
  <si>
    <t>IPR018625</t>
  </si>
  <si>
    <t>Protein Pet100</t>
  </si>
  <si>
    <t>IPR040327</t>
  </si>
  <si>
    <t>TLC domain-containing protein At5g14285-like</t>
  </si>
  <si>
    <t>IPR010640</t>
  </si>
  <si>
    <t>Low temperature requirement A</t>
  </si>
  <si>
    <t>IPR006939</t>
  </si>
  <si>
    <t>SNF5/SMARCB1/INI1</t>
  </si>
  <si>
    <t>IPR021869</t>
  </si>
  <si>
    <t>Ribonuclease Zc3h12a-like, NYN domain</t>
  </si>
  <si>
    <t>IPR001138</t>
  </si>
  <si>
    <t>Zn(2)-C6 fungal-type DNA-binding domain</t>
  </si>
  <si>
    <t>IPR001648</t>
  </si>
  <si>
    <t>Ribosomal protein S18</t>
  </si>
  <si>
    <t>IPR027353</t>
  </si>
  <si>
    <t>NET domain</t>
  </si>
  <si>
    <t>IPR032259</t>
  </si>
  <si>
    <t>IPR029045</t>
  </si>
  <si>
    <t>Enoyl-CoA hydratase/isomerase,  HIBYL-CoA-H type</t>
  </si>
  <si>
    <t>IPR018867</t>
  </si>
  <si>
    <t>Cell division protein borealin</t>
  </si>
  <si>
    <t>IPR001650</t>
  </si>
  <si>
    <t>IPR000330</t>
  </si>
  <si>
    <t>Helicase, C-terminal</t>
  </si>
  <si>
    <t>IPR040455</t>
  </si>
  <si>
    <t>Atg6, BARA domain</t>
  </si>
  <si>
    <t>IPR039913</t>
  </si>
  <si>
    <t>RNA polymerase II-associated protein RPAP1/Rba50</t>
  </si>
  <si>
    <t>IPR039215</t>
  </si>
  <si>
    <t>RecQ-mediated genome instability protein 1</t>
  </si>
  <si>
    <t>--</t>
  </si>
  <si>
    <t>ORTHO03S000272</t>
  </si>
  <si>
    <t>ORTHO03S000352</t>
  </si>
  <si>
    <t>ORTHO03S000417</t>
  </si>
  <si>
    <t>ORTHO03S000494</t>
  </si>
  <si>
    <t>ORTHO03S000712</t>
  </si>
  <si>
    <t>ORTHO03S000774</t>
  </si>
  <si>
    <t>ORTHO03S000876</t>
  </si>
  <si>
    <t>ORTHO03S000966</t>
  </si>
  <si>
    <t>ORTHO03S001040</t>
  </si>
  <si>
    <t>ORTHO03S001043</t>
  </si>
  <si>
    <t>ORTHO03S001144</t>
  </si>
  <si>
    <t>ORTHO03S001308</t>
  </si>
  <si>
    <t>ORTHO03S001612</t>
  </si>
  <si>
    <t>ORTHO03S001719</t>
  </si>
  <si>
    <t>ORTHO03S001748</t>
  </si>
  <si>
    <t>ORTHO03S001826</t>
  </si>
  <si>
    <t>ORTHO03S001831</t>
  </si>
  <si>
    <t>ORTHO03S001859</t>
  </si>
  <si>
    <t>ORTHO03S001875</t>
  </si>
  <si>
    <t>ORTHO03S002255</t>
  </si>
  <si>
    <t>ORTHO03S002476</t>
  </si>
  <si>
    <t>ORTHO03S002603</t>
  </si>
  <si>
    <t>ORTHO03S002626</t>
  </si>
  <si>
    <t>ORTHO03S002766</t>
  </si>
  <si>
    <t>ORTHO03S002769</t>
  </si>
  <si>
    <t>ORTHO03S002771</t>
  </si>
  <si>
    <t>ORTHO03S002794</t>
  </si>
  <si>
    <t>ORTHO03S002900</t>
  </si>
  <si>
    <t>ORTHO03S002932</t>
  </si>
  <si>
    <t>ORTHO03S003077</t>
  </si>
  <si>
    <t>ORTHO03S003091</t>
  </si>
  <si>
    <t>ORTHO03S003197</t>
  </si>
  <si>
    <t>ORTHO03S003204</t>
  </si>
  <si>
    <t>ORTHO03S003222</t>
  </si>
  <si>
    <t>ORTHO03S003230</t>
  </si>
  <si>
    <t>ORTHO03S003242</t>
  </si>
  <si>
    <t>ORTHO03S003335</t>
  </si>
  <si>
    <t>ORTHO03S003339</t>
  </si>
  <si>
    <t>ORTHO03S003367</t>
  </si>
  <si>
    <t>ORTHO03S003396</t>
  </si>
  <si>
    <t>ORTHO03S003403</t>
  </si>
  <si>
    <t>ORTHO03S003449</t>
  </si>
  <si>
    <t>ORTHO03S003526</t>
  </si>
  <si>
    <t>ORTHO03S003529</t>
  </si>
  <si>
    <t>ORTHO03S003535</t>
  </si>
  <si>
    <t>ORTHO03S003552</t>
  </si>
  <si>
    <t>ORTHO03S003661</t>
  </si>
  <si>
    <t>ORTHO03S003681</t>
  </si>
  <si>
    <t>ORTHO03S003700</t>
  </si>
  <si>
    <t>ORTHO03S003827</t>
  </si>
  <si>
    <t>ORTHO03S003917</t>
  </si>
  <si>
    <t>ORTHO03S003921</t>
  </si>
  <si>
    <t>ORTHO03S004021</t>
  </si>
  <si>
    <t>ORTHO03S004070</t>
  </si>
  <si>
    <t>ORTHO03S004082</t>
  </si>
  <si>
    <t>ORTHO03S004088</t>
  </si>
  <si>
    <t>ORTHO03S004094</t>
  </si>
  <si>
    <t>ORTHO03S004114</t>
  </si>
  <si>
    <t>ORTHO03S004224</t>
  </si>
  <si>
    <t>ORTHO03S004295</t>
  </si>
  <si>
    <t>ORTHO03S004305</t>
  </si>
  <si>
    <t>ORTHO03S004308</t>
  </si>
  <si>
    <t>ORTHO03S004333</t>
  </si>
  <si>
    <t>ORTHO03S004342</t>
  </si>
  <si>
    <t>ORTHO03S004344</t>
  </si>
  <si>
    <t>ORTHO03S004468</t>
  </si>
  <si>
    <t>ORTHO03S004469</t>
  </si>
  <si>
    <t>ORTHO03S004541</t>
  </si>
  <si>
    <t>ORTHO03S004549</t>
  </si>
  <si>
    <t>ORTHO03S004574</t>
  </si>
  <si>
    <t>ORTHO03S004587</t>
  </si>
  <si>
    <t>ORTHO03S004593</t>
  </si>
  <si>
    <t>ORTHO03S004597</t>
  </si>
  <si>
    <t>ORTHO03S004598</t>
  </si>
  <si>
    <t>ORTHO03S004690</t>
  </si>
  <si>
    <t>ORTHO03S004742</t>
  </si>
  <si>
    <t>ORTHO03S004770</t>
  </si>
  <si>
    <t>ORTHO03S004776</t>
  </si>
  <si>
    <t>ORTHO03S004783</t>
  </si>
  <si>
    <t>ORTHO03S004793</t>
  </si>
  <si>
    <t>ORTHO03S004801</t>
  </si>
  <si>
    <t>ORTHO03S004803</t>
  </si>
  <si>
    <t>ORTHO03S004813</t>
  </si>
  <si>
    <t>ORTHO03S004824</t>
  </si>
  <si>
    <t>ORTHO03S004842</t>
  </si>
  <si>
    <t>ORTHO03S004952</t>
  </si>
  <si>
    <t>ORTHO03S004994</t>
  </si>
  <si>
    <t>ORTHO03S005028</t>
  </si>
  <si>
    <t>ORTHO03S005030</t>
  </si>
  <si>
    <t>ORTHO03S005033</t>
  </si>
  <si>
    <t>ORTHO03S005039</t>
  </si>
  <si>
    <t>ORTHO03S005053</t>
  </si>
  <si>
    <t>ORTHO03S005055</t>
  </si>
  <si>
    <t>ORTHO03S005058</t>
  </si>
  <si>
    <t>ORTHO03S005063</t>
  </si>
  <si>
    <t>ORTHO03S005074</t>
  </si>
  <si>
    <t>ORTHO03S005077</t>
  </si>
  <si>
    <t>ORTHO03S005082</t>
  </si>
  <si>
    <t>ORTHO03S005206</t>
  </si>
  <si>
    <t>ORTHO03S005207</t>
  </si>
  <si>
    <t>ORTHO03S005212</t>
  </si>
  <si>
    <t>ORTHO03S005218</t>
  </si>
  <si>
    <t>ORTHO03S005224</t>
  </si>
  <si>
    <t>ORTHO03S005234</t>
  </si>
  <si>
    <t>ORTHO03S005287</t>
  </si>
  <si>
    <t>ORTHO03S005314</t>
  </si>
  <si>
    <t>ORTHO03S005321</t>
  </si>
  <si>
    <t>ORTHO03S005322</t>
  </si>
  <si>
    <t>ORTHO03S005323</t>
  </si>
  <si>
    <t>ORTHO03S005325</t>
  </si>
  <si>
    <t>ORTHO03S005326</t>
  </si>
  <si>
    <t>ORTHO03S005329</t>
  </si>
  <si>
    <t>ORTHO03S005330</t>
  </si>
  <si>
    <t>ORTHO03S005337</t>
  </si>
  <si>
    <t>ORTHO03S005338</t>
  </si>
  <si>
    <t>ORTHO03S005351</t>
  </si>
  <si>
    <t>ORTHO03S005355</t>
  </si>
  <si>
    <t>ORTHO03S005484</t>
  </si>
  <si>
    <t>ORTHO03S005487</t>
  </si>
  <si>
    <t>ORTHO03S005488</t>
  </si>
  <si>
    <t>ORTHO03S005493</t>
  </si>
  <si>
    <t>ORTHO03S005561</t>
  </si>
  <si>
    <t>ORTHO03S005624</t>
  </si>
  <si>
    <t>ORTHO03S005627</t>
  </si>
  <si>
    <t>ORTHO03S005636</t>
  </si>
  <si>
    <t>ORTHO03S005640</t>
  </si>
  <si>
    <t>ORTHO03S005643</t>
  </si>
  <si>
    <t>ORTHO03S005653</t>
  </si>
  <si>
    <t>ORTHO03S005654</t>
  </si>
  <si>
    <t>ORTHO03S005664</t>
  </si>
  <si>
    <t>ORTHO03S005675</t>
  </si>
  <si>
    <t>ORTHO03S005681</t>
  </si>
  <si>
    <t>ORTHO03S005686</t>
  </si>
  <si>
    <t>ORTHO03S005694</t>
  </si>
  <si>
    <t>ORTHO03S005703</t>
  </si>
  <si>
    <t>ORTHO03S005816</t>
  </si>
  <si>
    <t>ORTHO03S005830</t>
  </si>
  <si>
    <t>ORTHO03S005831</t>
  </si>
  <si>
    <t>ORTHO03S005847</t>
  </si>
  <si>
    <t>ORTHO03S005861</t>
  </si>
  <si>
    <t>ORTHO03S005918</t>
  </si>
  <si>
    <t>ORTHO03S005994</t>
  </si>
  <si>
    <t>ORTHO03S005996</t>
  </si>
  <si>
    <t>ORTHO03S006015</t>
  </si>
  <si>
    <t>ORTHO03S006023</t>
  </si>
  <si>
    <t>ORTHO03S006028</t>
  </si>
  <si>
    <t>ORTHO03S006030</t>
  </si>
  <si>
    <t>ORTHO03S006032</t>
  </si>
  <si>
    <t>ORTHO03S006033</t>
  </si>
  <si>
    <t>ORTHO03S006054</t>
  </si>
  <si>
    <t>ORTHO03S006058</t>
  </si>
  <si>
    <t>ORTHO03S006059</t>
  </si>
  <si>
    <t>ORTHO03S006064</t>
  </si>
  <si>
    <t>ORTHO03S006065</t>
  </si>
  <si>
    <t>ORTHO03S006069</t>
  </si>
  <si>
    <t>ORTHO03S006077</t>
  </si>
  <si>
    <t>ORTHO03S006079</t>
  </si>
  <si>
    <t>ORTHO03S006087</t>
  </si>
  <si>
    <t>ORTHO03S006092</t>
  </si>
  <si>
    <t>ORTHO03S006094</t>
  </si>
  <si>
    <t>ORTHO03S006098</t>
  </si>
  <si>
    <t>ORTHO03S006100</t>
  </si>
  <si>
    <t>ORTHO03S006206</t>
  </si>
  <si>
    <t>ORTHO03S006260</t>
  </si>
  <si>
    <t>ORTHO03S006274</t>
  </si>
  <si>
    <t>ORTHO03S006359</t>
  </si>
  <si>
    <t>ORTHO03S006362</t>
  </si>
  <si>
    <t>ORTHO03S006371</t>
  </si>
  <si>
    <t>ORTHO03S006468</t>
  </si>
  <si>
    <t>ORTHO03S006471</t>
  </si>
  <si>
    <t>ORTHO03S006472</t>
  </si>
  <si>
    <t>ORTHO03S006473</t>
  </si>
  <si>
    <t>ORTHO03S006474</t>
  </si>
  <si>
    <t>ORTHO03S006476</t>
  </si>
  <si>
    <t>ORTHO03S006479</t>
  </si>
  <si>
    <t>ORTHO03S006480</t>
  </si>
  <si>
    <t>ORTHO03S006481</t>
  </si>
  <si>
    <t>ORTHO03S006486</t>
  </si>
  <si>
    <t>ORTHO03S006487</t>
  </si>
  <si>
    <t>ORTHO03S006488</t>
  </si>
  <si>
    <t>ORTHO03S006491</t>
  </si>
  <si>
    <t>ORTHO03S006493</t>
  </si>
  <si>
    <t>ORTHO03S006494</t>
  </si>
  <si>
    <t>ORTHO03S006495</t>
  </si>
  <si>
    <t>ORTHO03S006496</t>
  </si>
  <si>
    <t>ORTHO03S006502</t>
  </si>
  <si>
    <t>ORTHO03S006506</t>
  </si>
  <si>
    <t>ORTHO03S006508</t>
  </si>
  <si>
    <t>ORTHO03S006509</t>
  </si>
  <si>
    <t>ORTHO03S006511</t>
  </si>
  <si>
    <t>ORTHO03S006512</t>
  </si>
  <si>
    <t>ORTHO03S006513</t>
  </si>
  <si>
    <t>ORTHO03S006516</t>
  </si>
  <si>
    <t>ORTHO03S006518</t>
  </si>
  <si>
    <t>ORTHO03S006519</t>
  </si>
  <si>
    <t>ORTHO03S006520</t>
  </si>
  <si>
    <t>ORTHO03S006522</t>
  </si>
  <si>
    <t>ORTHO03S006523</t>
  </si>
  <si>
    <t>ORTHO03S006524</t>
  </si>
  <si>
    <t>ORTHO03S006526</t>
  </si>
  <si>
    <t>ORTHO03S006530</t>
  </si>
  <si>
    <t>ORTHO03S006542</t>
  </si>
  <si>
    <t>ORTHO03S006544</t>
  </si>
  <si>
    <t>ORTHO03S006545</t>
  </si>
  <si>
    <t>ORTHO03S006546</t>
  </si>
  <si>
    <t>ORTHO03S006547</t>
  </si>
  <si>
    <t>ORTHO03S006548</t>
  </si>
  <si>
    <t>ORTHO03S006550</t>
  </si>
  <si>
    <t>ORTHO03S006556</t>
  </si>
  <si>
    <t>ORTHO03S006561</t>
  </si>
  <si>
    <t>ORTHO03S006564</t>
  </si>
  <si>
    <t>ORTHO03S006570</t>
  </si>
  <si>
    <t>ORTHO03S006575</t>
  </si>
  <si>
    <t>ORTHO03S006579</t>
  </si>
  <si>
    <t>ORTHO03S006581</t>
  </si>
  <si>
    <t>ORTHO03S006728</t>
  </si>
  <si>
    <t>ORTHO03S006740</t>
  </si>
  <si>
    <t>ORTHO03S006745</t>
  </si>
  <si>
    <t>ORTHO03S006746</t>
  </si>
  <si>
    <t>ORTHO03S006760</t>
  </si>
  <si>
    <t>ORTHO03S006782</t>
  </si>
  <si>
    <t>ORTHO03S006857</t>
  </si>
  <si>
    <t>ORTHO03S007011</t>
  </si>
  <si>
    <t>ORTHO03S007025</t>
  </si>
  <si>
    <t>ORTHO03S007027</t>
  </si>
  <si>
    <t>ORTHO03S007034</t>
  </si>
  <si>
    <t>ORTHO03S007038</t>
  </si>
  <si>
    <t>ORTHO03S007039</t>
  </si>
  <si>
    <t>ORTHO03S007040</t>
  </si>
  <si>
    <t>ORTHO03S007046</t>
  </si>
  <si>
    <t>ORTHO03S007052</t>
  </si>
  <si>
    <t>ORTHO03S007053</t>
  </si>
  <si>
    <t>ORTHO03S007061</t>
  </si>
  <si>
    <t>ORTHO03S007062</t>
  </si>
  <si>
    <t>ORTHO03S007064</t>
  </si>
  <si>
    <t>ORTHO03S007065</t>
  </si>
  <si>
    <t>ORTHO03S007080</t>
  </si>
  <si>
    <t>ORTHO03S007081</t>
  </si>
  <si>
    <t>ORTHO03S007084</t>
  </si>
  <si>
    <t>ORTHO03S007087</t>
  </si>
  <si>
    <t>ORTHO03S007088</t>
  </si>
  <si>
    <t>ORTHO03S007094</t>
  </si>
  <si>
    <t>ORTHO03S007095</t>
  </si>
  <si>
    <t>ORTHO03S007116</t>
  </si>
  <si>
    <t>ORTHO03S007117</t>
  </si>
  <si>
    <t>ORTHO03S007119</t>
  </si>
  <si>
    <t>ORTHO03S007123</t>
  </si>
  <si>
    <t>ORTHO03S007129</t>
  </si>
  <si>
    <t>ORTHO03S007133</t>
  </si>
  <si>
    <t>ORTHO03S007136</t>
  </si>
  <si>
    <t>ORTHO03S007137</t>
  </si>
  <si>
    <t>ORTHO03S007139</t>
  </si>
  <si>
    <t>ORTHO03S007140</t>
  </si>
  <si>
    <t>ORTHO03S007141</t>
  </si>
  <si>
    <t>ORTHO03S007145</t>
  </si>
  <si>
    <t>ORTHO03S007146</t>
  </si>
  <si>
    <t>ORTHO03S007148</t>
  </si>
  <si>
    <t>ORTHO03S007149</t>
  </si>
  <si>
    <t>ORTHO03S007150</t>
  </si>
  <si>
    <t>ORTHO03S007152</t>
  </si>
  <si>
    <t>ORTHO03S007154</t>
  </si>
  <si>
    <t>ORTHO03S007160</t>
  </si>
  <si>
    <t>ORTHO03S007164</t>
  </si>
  <si>
    <t>ORTHO03S007166</t>
  </si>
  <si>
    <t>ORTHO03S007168</t>
  </si>
  <si>
    <t>ORTHO03S007170</t>
  </si>
  <si>
    <t>ORTHO03S007171</t>
  </si>
  <si>
    <t>ORTHO03S007371</t>
  </si>
  <si>
    <t>ORTHO03S007380</t>
  </si>
  <si>
    <t>ORTHO03S007391</t>
  </si>
  <si>
    <t>ORTHO03S007397</t>
  </si>
  <si>
    <t>ORTHO03S007398</t>
  </si>
  <si>
    <t>ORTHO03S007401</t>
  </si>
  <si>
    <t>ORTHO03S007406</t>
  </si>
  <si>
    <t>ORTHO03S007408</t>
  </si>
  <si>
    <t>ORTHO03S007411</t>
  </si>
  <si>
    <t>ORTHO03S007413</t>
  </si>
  <si>
    <t>ORTHO03S007420</t>
  </si>
  <si>
    <t>ORTHO03S007429</t>
  </si>
  <si>
    <t>ORTHO03S007431</t>
  </si>
  <si>
    <t>ORTHO03S007435</t>
  </si>
  <si>
    <t>ORTHO03S007523</t>
  </si>
  <si>
    <t>ORTHO03S007533</t>
  </si>
  <si>
    <t>ORTHO03S007541</t>
  </si>
  <si>
    <t>ORTHO03S007544</t>
  </si>
  <si>
    <t>ORTHO03S007554</t>
  </si>
  <si>
    <t>ORTHO03S007557</t>
  </si>
  <si>
    <t>ORTHO03S007562</t>
  </si>
  <si>
    <t>ORTHO03S007783</t>
  </si>
  <si>
    <t>ORTHO03S007796</t>
  </si>
  <si>
    <t>ORTHO03S007799</t>
  </si>
  <si>
    <t>ORTHO03S007802</t>
  </si>
  <si>
    <t>ORTHO03S007804</t>
  </si>
  <si>
    <t>ORTHO03S007808</t>
  </si>
  <si>
    <t>ORTHO03S007812</t>
  </si>
  <si>
    <t>ORTHO03S007814</t>
  </si>
  <si>
    <t>ORTHO03S007816</t>
  </si>
  <si>
    <t>ORTHO03S007817</t>
  </si>
  <si>
    <t>ORTHO03S007818</t>
  </si>
  <si>
    <t>ORTHO03S007823</t>
  </si>
  <si>
    <t>ORTHO03S007826</t>
  </si>
  <si>
    <t>ORTHO03S007827</t>
  </si>
  <si>
    <t>ORTHO03S007828</t>
  </si>
  <si>
    <t>ORTHO03S007830</t>
  </si>
  <si>
    <t>ORTHO03S007841</t>
  </si>
  <si>
    <t>ORTHO03S007846</t>
  </si>
  <si>
    <t>ORTHO03S007848</t>
  </si>
  <si>
    <t>ORTHO03S007851</t>
  </si>
  <si>
    <t>ORTHO03S007852</t>
  </si>
  <si>
    <t>ORTHO03S007857</t>
  </si>
  <si>
    <t>ORTHO03S007860</t>
  </si>
  <si>
    <t>ORTHO03S007865</t>
  </si>
  <si>
    <t>ORTHO03S007866</t>
  </si>
  <si>
    <t>ORTHO03S007868</t>
  </si>
  <si>
    <t>ORTHO03S007869</t>
  </si>
  <si>
    <t>ORTHO03S007870</t>
  </si>
  <si>
    <t>ORTHO03S007874</t>
  </si>
  <si>
    <t>ORTHO03S007875</t>
  </si>
  <si>
    <t>ORTHO03S007877</t>
  </si>
  <si>
    <t>ORTHO03S007880</t>
  </si>
  <si>
    <t>ORTHO03S007881</t>
  </si>
  <si>
    <t>ORTHO03S007882</t>
  </si>
  <si>
    <t>ORTHO03S007883</t>
  </si>
  <si>
    <t>ORTHO03S007889</t>
  </si>
  <si>
    <t>ORTHO03S007894</t>
  </si>
  <si>
    <t>ORTHO03S007898</t>
  </si>
  <si>
    <t>ORTHO03S007901</t>
  </si>
  <si>
    <t>ORTHO03S007902</t>
  </si>
  <si>
    <t>ORTHO03S007903</t>
  </si>
  <si>
    <t>ORTHO03S007908</t>
  </si>
  <si>
    <t>ORTHO03S007910</t>
  </si>
  <si>
    <t>ORTHO03S007912</t>
  </si>
  <si>
    <t>ORTHO03S007913</t>
  </si>
  <si>
    <t>ORTHO03S007922</t>
  </si>
  <si>
    <t>ORTHO03S007925</t>
  </si>
  <si>
    <t>ORTHO03S007929</t>
  </si>
  <si>
    <t>ORTHO03S007930</t>
  </si>
  <si>
    <t>ORTHO03S007934</t>
  </si>
  <si>
    <t>ORTHO03S008131</t>
  </si>
  <si>
    <t>ORTHO03S008138</t>
  </si>
  <si>
    <t>ORTHO03S008143</t>
  </si>
  <si>
    <t>ORTHO03S008147</t>
  </si>
  <si>
    <t>ORTHO03S008175</t>
  </si>
  <si>
    <t>ORTHO03S008178</t>
  </si>
  <si>
    <t>ORTHO03S008181</t>
  </si>
  <si>
    <t>ORTHO03S008188</t>
  </si>
  <si>
    <t>ORTHO03S008192</t>
  </si>
  <si>
    <t>ORTHO03S008197</t>
  </si>
  <si>
    <t>ORTHO03S008203</t>
  </si>
  <si>
    <t>ORTHO03S008207</t>
  </si>
  <si>
    <t>ORTHO03S008208</t>
  </si>
  <si>
    <t>ORTHO03S008209</t>
  </si>
  <si>
    <t>ORTHO03S008289</t>
  </si>
  <si>
    <t>ORTHO03S008309</t>
  </si>
  <si>
    <t>ORTHO03S008314</t>
  </si>
  <si>
    <t>ORTHO03S008322</t>
  </si>
  <si>
    <t>ORTHO03S008323</t>
  </si>
  <si>
    <t>ORTHO03S008325</t>
  </si>
  <si>
    <t>ORTHO03S008337</t>
  </si>
  <si>
    <t>ORTHO03S008338</t>
  </si>
  <si>
    <t>ORTHO03S008340</t>
  </si>
  <si>
    <t>ORTHO03S008345</t>
  </si>
  <si>
    <t>ORTHO03S008346</t>
  </si>
  <si>
    <t>ORTHO03S008349</t>
  </si>
  <si>
    <t>ORTHO03S008351</t>
  </si>
  <si>
    <t>ORTHO03S008355</t>
  </si>
  <si>
    <t>ORTHO03S008358</t>
  </si>
  <si>
    <t>ORTHO03S008362</t>
  </si>
  <si>
    <t>ORTHO03S008367</t>
  </si>
  <si>
    <t>ORTHO03S008372</t>
  </si>
  <si>
    <t>ORTHO03S008757</t>
  </si>
  <si>
    <t>ORTHO03S008776</t>
  </si>
  <si>
    <t>ORTHO03S008780</t>
  </si>
  <si>
    <t>ORTHO03S008786</t>
  </si>
  <si>
    <t>ORTHO03S008792</t>
  </si>
  <si>
    <t>ORTHO03S008816</t>
  </si>
  <si>
    <t>ORTHO03S008824</t>
  </si>
  <si>
    <t>ORTHO03S008835</t>
  </si>
  <si>
    <t>ORTHO03S008847</t>
  </si>
  <si>
    <t>ORTHO03S008851</t>
  </si>
  <si>
    <t>ORTHO03S008854</t>
  </si>
  <si>
    <t>ORTHO03S008868</t>
  </si>
  <si>
    <t>ORTHO03S008869</t>
  </si>
  <si>
    <t>ORTHO03S008872</t>
  </si>
  <si>
    <t>ORTHO03S008873</t>
  </si>
  <si>
    <t>ORTHO03S008874</t>
  </si>
  <si>
    <t>ORTHO03S008877</t>
  </si>
  <si>
    <t>ORTHO03S008890</t>
  </si>
  <si>
    <t>ORTHO03S008892</t>
  </si>
  <si>
    <t>ORTHO03S008896</t>
  </si>
  <si>
    <t>ORTHO03S008898</t>
  </si>
  <si>
    <t>ORTHO03S008901</t>
  </si>
  <si>
    <t>ORTHO03S008902</t>
  </si>
  <si>
    <t>ORTHO03S008903</t>
  </si>
  <si>
    <t>ORTHO03S008907</t>
  </si>
  <si>
    <t>ORTHO03S008908</t>
  </si>
  <si>
    <t>ORTHO03S008909</t>
  </si>
  <si>
    <t>ORTHO03S008911</t>
  </si>
  <si>
    <t>ORTHO03S009220</t>
  </si>
  <si>
    <t>ORTHO03S009239</t>
  </si>
  <si>
    <t>ORTHO03S009251</t>
  </si>
  <si>
    <t>ORTHO03S009258</t>
  </si>
  <si>
    <t>ORTHO03S009259</t>
  </si>
  <si>
    <t>ORTHO03S009263</t>
  </si>
  <si>
    <t>ORTHO03S009271</t>
  </si>
  <si>
    <t>ORTHO03S009272</t>
  </si>
  <si>
    <t>ORTHO03S009418</t>
  </si>
  <si>
    <t>ORTHO03S009422</t>
  </si>
  <si>
    <t>ORTHO03S009424</t>
  </si>
  <si>
    <t>ORTHO03S009426</t>
  </si>
  <si>
    <t>ORTHO03S009429</t>
  </si>
  <si>
    <t>ORTHO03S009434</t>
  </si>
  <si>
    <t>ORTHO03S009435</t>
  </si>
  <si>
    <t>ORTHO03S009436</t>
  </si>
  <si>
    <t>ORTHO03S009439</t>
  </si>
  <si>
    <t>ORTHO03S009441</t>
  </si>
  <si>
    <t>ORTHO03S009445</t>
  </si>
  <si>
    <t>ORTHO03S009446</t>
  </si>
  <si>
    <t>ORTHO03S009448</t>
  </si>
  <si>
    <t>ORTHO03S009449</t>
  </si>
  <si>
    <t>ORTHO03S009451</t>
  </si>
  <si>
    <t>ORTHO03S009452</t>
  </si>
  <si>
    <t>ORTHO03S009453</t>
  </si>
  <si>
    <t>ORTHO03S009456</t>
  </si>
  <si>
    <t>ORTHO03S009459</t>
  </si>
  <si>
    <t>ORTHO03S009466</t>
  </si>
  <si>
    <t>ORTHO03S009472</t>
  </si>
  <si>
    <t>ORTHO03S009473</t>
  </si>
  <si>
    <t>ORTHO03S009478</t>
  </si>
  <si>
    <t>ORTHO03S009482</t>
  </si>
  <si>
    <t>ORTHO03S009483</t>
  </si>
  <si>
    <t>ORTHO03S009484</t>
  </si>
  <si>
    <t>ORTHO03S009491</t>
  </si>
  <si>
    <t>ORTHO03S009493</t>
  </si>
  <si>
    <t>ORTHO03S009494</t>
  </si>
  <si>
    <t>ORTHO03S009495</t>
  </si>
  <si>
    <t>ORTHO03S009496</t>
  </si>
  <si>
    <t>ORTHO03S009499</t>
  </si>
  <si>
    <t>ORTHO03S009500</t>
  </si>
  <si>
    <t>ORTHO03S009502</t>
  </si>
  <si>
    <t>ORTHO03S009508</t>
  </si>
  <si>
    <t>ORTHO03S009524</t>
  </si>
  <si>
    <t>ORTHO03S009526</t>
  </si>
  <si>
    <t>ORTHO03S009527</t>
  </si>
  <si>
    <t>ORTHO03S009533</t>
  </si>
  <si>
    <t>ORTHO03S009535</t>
  </si>
  <si>
    <t>ORTHO03S009539</t>
  </si>
  <si>
    <t>ORTHO03S009541</t>
  </si>
  <si>
    <t>ORTHO03S009544</t>
  </si>
  <si>
    <t>ORTHO03S010187</t>
  </si>
  <si>
    <t>ORTHO03S010195</t>
  </si>
  <si>
    <t>ORTHO03S010198</t>
  </si>
  <si>
    <t>ORTHO03S010204</t>
  </si>
  <si>
    <t>ORTHO03S010212</t>
  </si>
  <si>
    <t>ORTHO03S010244</t>
  </si>
  <si>
    <t>ORTHO03S010246</t>
  </si>
  <si>
    <t>ORTHO03S010248</t>
  </si>
  <si>
    <t>ORTHO03S010250</t>
  </si>
  <si>
    <t>ORTHO03S010254</t>
  </si>
  <si>
    <t>ORTHO03S010257</t>
  </si>
  <si>
    <t>ORTHO03S010260</t>
  </si>
  <si>
    <t>ORTHO03S010289</t>
  </si>
  <si>
    <t>ORTHO03S010292</t>
  </si>
  <si>
    <t>ORTHO03S010294</t>
  </si>
  <si>
    <t>ORTHO03S010299</t>
  </si>
  <si>
    <t>ORTHO03S010303</t>
  </si>
  <si>
    <t>ORTHO03S010307</t>
  </si>
  <si>
    <t>ORTHO03S010308</t>
  </si>
  <si>
    <t>ORTHO03S010319</t>
  </si>
  <si>
    <t>ORTHO03S010321</t>
  </si>
  <si>
    <t>ORTHO03S010322</t>
  </si>
  <si>
    <t>ORTHO03S010323</t>
  </si>
  <si>
    <t>ORTHO03S010325</t>
  </si>
  <si>
    <t>ORTHO03S010329</t>
  </si>
  <si>
    <t>ORTHO03S010335</t>
  </si>
  <si>
    <t>ORTHO03S010338</t>
  </si>
  <si>
    <t>ORTHO03S010341</t>
  </si>
  <si>
    <t>ORTHO03S010342</t>
  </si>
  <si>
    <t>ORTHO03S010357</t>
  </si>
  <si>
    <t>ORTHO03S010358</t>
  </si>
  <si>
    <t>ORTHO03S010364</t>
  </si>
  <si>
    <t>ORTHO03S010379</t>
  </si>
  <si>
    <t>ORTHO03S010381</t>
  </si>
  <si>
    <t>ORTHO03S010786</t>
  </si>
  <si>
    <t>ORTHO03S010789</t>
  </si>
  <si>
    <t>ORTHO03S010991</t>
  </si>
  <si>
    <t>ORTHO03S010994</t>
  </si>
  <si>
    <t>ORTHO03S010996</t>
  </si>
  <si>
    <t>ORTHO03S011005</t>
  </si>
  <si>
    <t>ORTHO03S011007</t>
  </si>
  <si>
    <t>ORTHO03S011015</t>
  </si>
  <si>
    <t>ORTHO03S011019</t>
  </si>
  <si>
    <t>ORTHO03S011022</t>
  </si>
  <si>
    <t>ORTHO03S011026</t>
  </si>
  <si>
    <t>ORTHO03S011027</t>
  </si>
  <si>
    <t>ORTHO03S011032</t>
  </si>
  <si>
    <t>ORTHO03S011038</t>
  </si>
  <si>
    <t>ORTHO03S011042</t>
  </si>
  <si>
    <t>ORTHO03S011044</t>
  </si>
  <si>
    <t>ORTHO03S011048</t>
  </si>
  <si>
    <t>ORTHO03S011052</t>
  </si>
  <si>
    <t>ORTHO03S011054</t>
  </si>
  <si>
    <t>ORTHO03S011071</t>
  </si>
  <si>
    <t>ORTHO03S011078</t>
  </si>
  <si>
    <t>ORTHO03S011079</t>
  </si>
  <si>
    <t>ORTHO03S011082</t>
  </si>
  <si>
    <t>ORTHO03S011083</t>
  </si>
  <si>
    <t>ORTHO03S011086</t>
  </si>
  <si>
    <t>ORTHO03S011092</t>
  </si>
  <si>
    <t>ORTHO03S011101</t>
  </si>
  <si>
    <t>ORTHO03S011104</t>
  </si>
  <si>
    <t>ORTHO03S011109</t>
  </si>
  <si>
    <t>ORTHO03S012249</t>
  </si>
  <si>
    <t>ORTHO03S012252</t>
  </si>
  <si>
    <t>ORTHO03S012253</t>
  </si>
  <si>
    <t>ORTHO03S012256</t>
  </si>
  <si>
    <t>ORTHO03S012258</t>
  </si>
  <si>
    <t>ORTHO03S012262</t>
  </si>
  <si>
    <t>ORTHO03S012265</t>
  </si>
  <si>
    <t>ORTHO03S012266</t>
  </si>
  <si>
    <t>ORTHO03S012267</t>
  </si>
  <si>
    <t>ORTHO03S012271</t>
  </si>
  <si>
    <t>ORTHO03S012273</t>
  </si>
  <si>
    <t>ORTHO03S012278</t>
  </si>
  <si>
    <t>ORTHO03S012281</t>
  </si>
  <si>
    <t>ORTHO03S012282</t>
  </si>
  <si>
    <t>ORTHO03S012283</t>
  </si>
  <si>
    <t>ORTHO03S012286</t>
  </si>
  <si>
    <t>ORTHO03S012288</t>
  </si>
  <si>
    <t>ORTHO03S012292</t>
  </si>
  <si>
    <t>ORTHO03S012294</t>
  </si>
  <si>
    <t>ORTHO03S012302</t>
  </si>
  <si>
    <t>ORTHO03S012309</t>
  </si>
  <si>
    <t>ORTHO03S012313</t>
  </si>
  <si>
    <t>ORTHO03S012320</t>
  </si>
  <si>
    <t>ORTHO03S012324</t>
  </si>
  <si>
    <t>ORTHO03S012328</t>
  </si>
  <si>
    <t>ORTHO03S012329</t>
  </si>
  <si>
    <t>ORTHO03S012336</t>
  </si>
  <si>
    <t>ORTHO03S012337</t>
  </si>
  <si>
    <t>ORTHO03S012342</t>
  </si>
  <si>
    <t>ORTHO03S012345</t>
  </si>
  <si>
    <t>ORTHO03S012358</t>
  </si>
  <si>
    <t>ORTHO03S012359</t>
  </si>
  <si>
    <t>ORTHO03S012367</t>
  </si>
  <si>
    <t>ORTHO03S012372</t>
  </si>
  <si>
    <t>ORTHO03S012380</t>
  </si>
  <si>
    <t>ORTHO03S012392</t>
  </si>
  <si>
    <t>ORTHO03S012393</t>
  </si>
  <si>
    <t>ORTHO03S012406</t>
  </si>
  <si>
    <t>ORTHO03S012478</t>
  </si>
  <si>
    <t>ORTHO03S012482</t>
  </si>
  <si>
    <t>ORTHO03S012486</t>
  </si>
  <si>
    <t>ORTHO03S012532</t>
  </si>
  <si>
    <t>ORTHO03S012544</t>
  </si>
  <si>
    <t>ORTHO03S012546</t>
  </si>
  <si>
    <t>ORTHO03S012547</t>
  </si>
  <si>
    <t>ORTHO03S012569</t>
  </si>
  <si>
    <t>ORTHO03S013579</t>
  </si>
  <si>
    <t>ORTHO03S013589</t>
  </si>
  <si>
    <t>ORTHO03S013601</t>
  </si>
  <si>
    <t>ORTHO03S013615</t>
  </si>
  <si>
    <t>ORTHO03S013616</t>
  </si>
  <si>
    <t>ORTHO03S013619</t>
  </si>
  <si>
    <t>ORTHO03S013623</t>
  </si>
  <si>
    <t>ORTHO03S015418</t>
  </si>
  <si>
    <t>ORTHO03S015423</t>
  </si>
  <si>
    <t>ORTHO03S015428</t>
  </si>
  <si>
    <t>ORTHO03S015430</t>
  </si>
  <si>
    <t>ORTHO03S015431</t>
  </si>
  <si>
    <t>ORTHO03S015437</t>
  </si>
  <si>
    <t>ORTHO03S015446</t>
  </si>
  <si>
    <t>ORTHO03S015448</t>
  </si>
  <si>
    <t>ORTHO03S015451</t>
  </si>
  <si>
    <t>ORTHO03S015452</t>
  </si>
  <si>
    <t>ORTHO03S015456</t>
  </si>
  <si>
    <t>ORTHO03S015461</t>
  </si>
  <si>
    <t>ORTHO03S015472</t>
  </si>
  <si>
    <t>ORTHO03S015481</t>
  </si>
  <si>
    <t>ORTHO03S015483</t>
  </si>
  <si>
    <t>ORTHO03S015484</t>
  </si>
  <si>
    <t>ORTHO03S015486</t>
  </si>
  <si>
    <t>ORTHO03S015490</t>
  </si>
  <si>
    <t>ORTHO03S015495</t>
  </si>
  <si>
    <t>ORTHO03S015498</t>
  </si>
  <si>
    <t>ORTHO03S015499</t>
  </si>
  <si>
    <t>ORTHO03S015502</t>
  </si>
  <si>
    <t>ORTHO03S015503</t>
  </si>
  <si>
    <t>ORTHO03S015506</t>
  </si>
  <si>
    <t>ORTHO03S015510</t>
  </si>
  <si>
    <t>ORTHO03S015518</t>
  </si>
  <si>
    <t>ORTHO03S015520</t>
  </si>
  <si>
    <t>ORTHO03S015522</t>
  </si>
  <si>
    <t>ORTHO03S015524</t>
  </si>
  <si>
    <t>ORTHO03S015526</t>
  </si>
  <si>
    <t>ORTHO03S015531</t>
  </si>
  <si>
    <t>ORTHO03S015533</t>
  </si>
  <si>
    <t>ORTHO03S015539</t>
  </si>
  <si>
    <t>ORTHO03S015540</t>
  </si>
  <si>
    <t>ORTHO03S015551</t>
  </si>
  <si>
    <t>ORTHO03S015556</t>
  </si>
  <si>
    <t>ORTHO03S015561</t>
  </si>
  <si>
    <t>ORTHO03S015564</t>
  </si>
  <si>
    <t>ORTHO03S015565</t>
  </si>
  <si>
    <t>ORTHO03S015567</t>
  </si>
  <si>
    <t>ORTHO03S015569</t>
  </si>
  <si>
    <t>ORTHO03S015572</t>
  </si>
  <si>
    <t>ORTHO03S015576</t>
  </si>
  <si>
    <t>ORTHO03S015584</t>
  </si>
  <si>
    <t>ORTHO03S015587</t>
  </si>
  <si>
    <t>ORTHO03S015589</t>
  </si>
  <si>
    <t>ORTHO03S015590</t>
  </si>
  <si>
    <t>ORTHO03S015597</t>
  </si>
  <si>
    <t>ORTHO03S015598</t>
  </si>
  <si>
    <t>ORTHO03S015605</t>
  </si>
  <si>
    <t>ORTHO03S015610</t>
  </si>
  <si>
    <t>ORTHO03S015611</t>
  </si>
  <si>
    <t>ORTHO03S015631</t>
  </si>
  <si>
    <t>ORTHO03S015635</t>
  </si>
  <si>
    <t>ORTHO03S015638</t>
  </si>
  <si>
    <t>ORTHO03S015640</t>
  </si>
  <si>
    <t>ORTHO03S015643</t>
  </si>
  <si>
    <t>ORTHO03S015654</t>
  </si>
  <si>
    <t>ORTHO03S015658</t>
  </si>
  <si>
    <t>ORTHO03S015660</t>
  </si>
  <si>
    <t>ORTHO03S015663</t>
  </si>
  <si>
    <t>ORTHO03S015664</t>
  </si>
  <si>
    <t>ORTHO03S015665</t>
  </si>
  <si>
    <t>ORTHO03S015666</t>
  </si>
  <si>
    <t>ORTHO03S015667</t>
  </si>
  <si>
    <t>ORTHO03S015669</t>
  </si>
  <si>
    <t>ORTHO03S015670</t>
  </si>
  <si>
    <t>ORTHO03S015673</t>
  </si>
  <si>
    <t>ORTHO03S015676</t>
  </si>
  <si>
    <t>ORTHO03S015680</t>
  </si>
  <si>
    <t>ORTHO03S015682</t>
  </si>
  <si>
    <t>ORTHO03S015684</t>
  </si>
  <si>
    <t>ORTHO03S015685</t>
  </si>
  <si>
    <t>ORTHO03S015687</t>
  </si>
  <si>
    <t>ORTHO03S015689</t>
  </si>
  <si>
    <t>ORTHO03S015693</t>
  </si>
  <si>
    <t>ORTHO03S015694</t>
  </si>
  <si>
    <t>ORTHO03S015709</t>
  </si>
  <si>
    <t>ORTHO03S015732</t>
  </si>
  <si>
    <t>ORTHO03S015733</t>
  </si>
  <si>
    <t>ORTHO03S015734</t>
  </si>
  <si>
    <t>ORTHO03S015739</t>
  </si>
  <si>
    <t>ORTHO03S015749</t>
  </si>
  <si>
    <t>ORTHO03S015753</t>
  </si>
  <si>
    <t>ORTHO03S015763</t>
  </si>
  <si>
    <t>ORTHO03S015765</t>
  </si>
  <si>
    <t>ORTHO03S015768</t>
  </si>
  <si>
    <t>ORTHO03S015769</t>
  </si>
  <si>
    <t>ORTHO03S015770</t>
  </si>
  <si>
    <t>ORTHO03S015771</t>
  </si>
  <si>
    <t>ORTHO03S015772</t>
  </si>
  <si>
    <t>ORTHO03S015774</t>
  </si>
  <si>
    <t>ORTHO03S015788</t>
  </si>
  <si>
    <t>ORTHO03S015789</t>
  </si>
  <si>
    <t>ORTHO03S015792</t>
  </si>
  <si>
    <t>ORTHO03S015793</t>
  </si>
  <si>
    <t>ORTHO03S015808</t>
  </si>
  <si>
    <t>ORTHO03S015813</t>
  </si>
  <si>
    <t>ORTHO03S015819</t>
  </si>
  <si>
    <t>ORTHO03S015823</t>
  </si>
  <si>
    <t>ORTHO03S015831</t>
  </si>
  <si>
    <t>ORTHO03S015832</t>
  </si>
  <si>
    <t>ORTHO03S015835</t>
  </si>
  <si>
    <t>ORTHO03S015841</t>
  </si>
  <si>
    <t>ORTHO03S015844</t>
  </si>
  <si>
    <t>ORTHO03S015845</t>
  </si>
  <si>
    <t>ORTHO03S015853</t>
  </si>
  <si>
    <t>ORTHO03S015862</t>
  </si>
  <si>
    <t>ORTHO03S015864</t>
  </si>
  <si>
    <t>ORTHO03S015875</t>
  </si>
  <si>
    <t>ORTHO03S015882</t>
  </si>
  <si>
    <t>ORTHO03S015885</t>
  </si>
  <si>
    <t>ORTHO03S015892</t>
  </si>
  <si>
    <t>ORTHO03S015904</t>
  </si>
  <si>
    <t>ORTHO03S015915</t>
  </si>
  <si>
    <t>ORTHO03S015917</t>
  </si>
  <si>
    <t>ORTHO03S015919</t>
  </si>
  <si>
    <t>ORTHO03S015920</t>
  </si>
  <si>
    <t>ORTHO03S015926</t>
  </si>
  <si>
    <t>ORTHO03S015932</t>
  </si>
  <si>
    <t>ORTHO03S015940</t>
  </si>
  <si>
    <t>ORTHO03S015950</t>
  </si>
  <si>
    <t>ORTHO03S015957</t>
  </si>
  <si>
    <t>ORTHO03S015958</t>
  </si>
  <si>
    <t>ORTHO03S015963</t>
  </si>
  <si>
    <t>ORTHO03S015964</t>
  </si>
  <si>
    <t>ORTHO03S015965</t>
  </si>
  <si>
    <t>ORTHO03S015968</t>
  </si>
  <si>
    <t>ORTHO03S015971</t>
  </si>
  <si>
    <t>ORTHO03S015975</t>
  </si>
  <si>
    <t>ORTHO03S015980</t>
  </si>
  <si>
    <t>ORTHO03S015981</t>
  </si>
  <si>
    <t>ORTHO03S015983</t>
  </si>
  <si>
    <t>ORTHO03S015987</t>
  </si>
  <si>
    <t>ORTHO03S015990</t>
  </si>
  <si>
    <t>ORTHO03S015991</t>
  </si>
  <si>
    <t>ORTHO03S015998</t>
  </si>
  <si>
    <t>ORTHO03S016005</t>
  </si>
  <si>
    <t>ORTHO03S016011</t>
  </si>
  <si>
    <t>ORTHO03S016013</t>
  </si>
  <si>
    <t>ORTHO03S016014</t>
  </si>
  <si>
    <t>ORTHO03S016017</t>
  </si>
  <si>
    <t>ORTHO03S016023</t>
  </si>
  <si>
    <t>ORTHO03S016024</t>
  </si>
  <si>
    <t>ORTHO03S016026</t>
  </si>
  <si>
    <t>ORTHO03S016035</t>
  </si>
  <si>
    <t>ORTHO03S016037</t>
  </si>
  <si>
    <t>ORTHO03S016041</t>
  </si>
  <si>
    <t>ORTHO03S016045</t>
  </si>
  <si>
    <t>ORTHO03S016047</t>
  </si>
  <si>
    <t>ORTHO03S016051</t>
  </si>
  <si>
    <t>ORTHO03S016055</t>
  </si>
  <si>
    <t>ORTHO03S016064</t>
  </si>
  <si>
    <t>ORTHO03S016066</t>
  </si>
  <si>
    <t>ORTHO03S016076</t>
  </si>
  <si>
    <t>ORTHO03S016086</t>
  </si>
  <si>
    <t>ORTHO03S016088</t>
  </si>
  <si>
    <t>ORTHO03S016089</t>
  </si>
  <si>
    <t>ORTHO03S016091</t>
  </si>
  <si>
    <t>ORTHO03S016093</t>
  </si>
  <si>
    <t>ORTHO03S016094</t>
  </si>
  <si>
    <t>ORTHO03S016100</t>
  </si>
  <si>
    <t>ORTHO03S016115</t>
  </si>
  <si>
    <t>ORTHO03S016123</t>
  </si>
  <si>
    <t>ORTHO03S016125</t>
  </si>
  <si>
    <t>ORTHO03S016128</t>
  </si>
  <si>
    <t>ORTHO03S016132</t>
  </si>
  <si>
    <t>ORTHO03S016145</t>
  </si>
  <si>
    <t>ORTHO03S016157</t>
  </si>
  <si>
    <t>ORTHO03S016159</t>
  </si>
  <si>
    <t>ORTHO03S016161</t>
  </si>
  <si>
    <t>ORTHO03S016162</t>
  </si>
  <si>
    <t>ORTHO03S016169</t>
  </si>
  <si>
    <t>ORTHO03S016170</t>
  </si>
  <si>
    <t>ORTHO03S016171</t>
  </si>
  <si>
    <t>ORTHO03S016173</t>
  </si>
  <si>
    <t>ORTHO03S016184</t>
  </si>
  <si>
    <t>ORTHO03S016191</t>
  </si>
  <si>
    <t>ORTHO03S0161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0995E-3076-AF4E-97FE-82A772B44B73}">
  <dimension ref="A1:F745"/>
  <sheetViews>
    <sheetView tabSelected="1" workbookViewId="0">
      <selection activeCell="B10" sqref="B10"/>
    </sheetView>
  </sheetViews>
  <sheetFormatPr baseColWidth="10" defaultRowHeight="16" x14ac:dyDescent="0.2"/>
  <cols>
    <col min="1" max="1" width="19.5" style="1" customWidth="1"/>
    <col min="2" max="2" width="8.5" style="3" customWidth="1"/>
    <col min="3" max="3" width="8.6640625" style="3" customWidth="1"/>
    <col min="4" max="5" width="10.83203125" style="4"/>
    <col min="6" max="6" width="77.5" style="4" customWidth="1"/>
  </cols>
  <sheetData>
    <row r="1" spans="1:6" ht="34" customHeight="1" x14ac:dyDescent="0.2">
      <c r="A1" s="5" t="s">
        <v>0</v>
      </c>
      <c r="B1" s="6" t="s">
        <v>1</v>
      </c>
      <c r="C1" s="6" t="s">
        <v>2</v>
      </c>
      <c r="D1" s="7" t="s">
        <v>3</v>
      </c>
      <c r="E1" s="7"/>
      <c r="F1" s="5" t="s">
        <v>4</v>
      </c>
    </row>
    <row r="2" spans="1:6" x14ac:dyDescent="0.2">
      <c r="A2" s="2" t="s">
        <v>1186</v>
      </c>
      <c r="B2" s="3">
        <v>0.81101996325252002</v>
      </c>
      <c r="C2" s="3">
        <v>5.0000000000000001E-3</v>
      </c>
      <c r="D2" s="4" t="s">
        <v>5</v>
      </c>
      <c r="E2" s="4" t="s">
        <v>1185</v>
      </c>
      <c r="F2" s="4" t="s">
        <v>6</v>
      </c>
    </row>
    <row r="3" spans="1:6" x14ac:dyDescent="0.2">
      <c r="A3" s="2" t="s">
        <v>1187</v>
      </c>
      <c r="B3" s="3">
        <v>0.82837377728748596</v>
      </c>
      <c r="C3" s="3">
        <v>1.4999999999999999E-2</v>
      </c>
      <c r="D3" s="4" t="s">
        <v>7</v>
      </c>
      <c r="E3" s="4" t="s">
        <v>1185</v>
      </c>
      <c r="F3" s="4" t="s">
        <v>8</v>
      </c>
    </row>
    <row r="4" spans="1:6" x14ac:dyDescent="0.2">
      <c r="A4" s="2" t="s">
        <v>1188</v>
      </c>
      <c r="B4" s="3">
        <v>1</v>
      </c>
      <c r="C4" s="3">
        <v>5.0000000000000001E-3</v>
      </c>
      <c r="D4" s="4" t="s">
        <v>9</v>
      </c>
      <c r="E4" s="4" t="s">
        <v>1185</v>
      </c>
      <c r="F4" s="4" t="s">
        <v>10</v>
      </c>
    </row>
    <row r="5" spans="1:6" x14ac:dyDescent="0.2">
      <c r="A5" s="2" t="s">
        <v>1189</v>
      </c>
      <c r="B5" s="3">
        <v>0.89354808418701004</v>
      </c>
      <c r="C5" s="3">
        <v>5.0000000000000001E-3</v>
      </c>
      <c r="D5" s="4" t="s">
        <v>11</v>
      </c>
      <c r="E5" s="4" t="s">
        <v>1185</v>
      </c>
      <c r="F5" s="4" t="s">
        <v>12</v>
      </c>
    </row>
    <row r="6" spans="1:6" x14ac:dyDescent="0.2">
      <c r="A6" s="2" t="s">
        <v>1190</v>
      </c>
      <c r="B6" s="3">
        <v>1</v>
      </c>
      <c r="C6" s="3">
        <v>5.0000000000000001E-3</v>
      </c>
      <c r="D6" s="4" t="s">
        <v>9</v>
      </c>
      <c r="E6" s="4" t="s">
        <v>1185</v>
      </c>
      <c r="F6" s="4" t="s">
        <v>10</v>
      </c>
    </row>
    <row r="7" spans="1:6" x14ac:dyDescent="0.2">
      <c r="A7" s="2" t="s">
        <v>1191</v>
      </c>
      <c r="B7" s="3">
        <v>1</v>
      </c>
      <c r="C7" s="3">
        <v>5.0000000000000001E-3</v>
      </c>
      <c r="D7" s="4" t="s">
        <v>9</v>
      </c>
      <c r="E7" s="4" t="s">
        <v>1185</v>
      </c>
      <c r="F7" s="4" t="s">
        <v>10</v>
      </c>
    </row>
    <row r="8" spans="1:6" x14ac:dyDescent="0.2">
      <c r="A8" s="2" t="s">
        <v>1192</v>
      </c>
      <c r="B8" s="3">
        <v>0.79917369161129004</v>
      </c>
      <c r="C8" s="3">
        <v>0.04</v>
      </c>
      <c r="D8" s="4" t="s">
        <v>13</v>
      </c>
      <c r="E8" s="4" t="s">
        <v>1185</v>
      </c>
      <c r="F8" s="4" t="s">
        <v>14</v>
      </c>
    </row>
    <row r="9" spans="1:6" x14ac:dyDescent="0.2">
      <c r="A9" s="2" t="s">
        <v>1193</v>
      </c>
      <c r="B9" s="3">
        <v>0.85178956277119799</v>
      </c>
      <c r="C9" s="3">
        <v>0.04</v>
      </c>
      <c r="D9" s="4" t="s">
        <v>15</v>
      </c>
      <c r="E9" s="4" t="s">
        <v>1185</v>
      </c>
      <c r="F9" s="4" t="s">
        <v>16</v>
      </c>
    </row>
    <row r="10" spans="1:6" x14ac:dyDescent="0.2">
      <c r="A10" s="2" t="s">
        <v>1194</v>
      </c>
      <c r="B10" s="3">
        <v>0.85913347271574803</v>
      </c>
      <c r="C10" s="3">
        <v>5.0000000000000001E-3</v>
      </c>
      <c r="D10" s="4" t="s">
        <v>17</v>
      </c>
      <c r="E10" s="4" t="s">
        <v>1185</v>
      </c>
      <c r="F10" s="4" t="s">
        <v>18</v>
      </c>
    </row>
    <row r="11" spans="1:6" x14ac:dyDescent="0.2">
      <c r="A11" s="2" t="s">
        <v>1195</v>
      </c>
      <c r="B11" s="3">
        <v>0.80730423378724003</v>
      </c>
      <c r="C11" s="3">
        <v>1.4999999999999999E-2</v>
      </c>
      <c r="D11" s="4" t="s">
        <v>19</v>
      </c>
      <c r="E11" s="4" t="s">
        <v>1185</v>
      </c>
      <c r="F11" s="4" t="s">
        <v>20</v>
      </c>
    </row>
    <row r="12" spans="1:6" x14ac:dyDescent="0.2">
      <c r="A12" s="2" t="s">
        <v>1196</v>
      </c>
      <c r="B12" s="3">
        <v>0.85988952059067103</v>
      </c>
      <c r="C12" s="3">
        <v>5.0000000000000001E-3</v>
      </c>
      <c r="D12" s="4" t="s">
        <v>21</v>
      </c>
      <c r="E12" s="4" t="s">
        <v>1185</v>
      </c>
      <c r="F12" s="4" t="s">
        <v>22</v>
      </c>
    </row>
    <row r="13" spans="1:6" x14ac:dyDescent="0.2">
      <c r="A13" s="2" t="s">
        <v>1197</v>
      </c>
      <c r="B13" s="3">
        <v>0.88238325834023301</v>
      </c>
      <c r="C13" s="3">
        <v>5.0000000000000001E-3</v>
      </c>
      <c r="D13" s="4" t="s">
        <v>23</v>
      </c>
      <c r="E13" s="4" t="s">
        <v>1185</v>
      </c>
      <c r="F13" s="4" t="s">
        <v>24</v>
      </c>
    </row>
    <row r="14" spans="1:6" x14ac:dyDescent="0.2">
      <c r="A14" s="2" t="s">
        <v>1198</v>
      </c>
      <c r="B14" s="3">
        <v>0.70710678118654702</v>
      </c>
      <c r="C14" s="3">
        <v>0.01</v>
      </c>
      <c r="D14" s="4" t="s">
        <v>9</v>
      </c>
      <c r="E14" s="4" t="s">
        <v>1185</v>
      </c>
      <c r="F14" s="4" t="s">
        <v>10</v>
      </c>
    </row>
    <row r="15" spans="1:6" x14ac:dyDescent="0.2">
      <c r="A15" s="2" t="s">
        <v>1199</v>
      </c>
      <c r="B15" s="3">
        <v>0.70710678118654702</v>
      </c>
      <c r="C15" s="3">
        <v>0.01</v>
      </c>
      <c r="D15" s="4" t="s">
        <v>25</v>
      </c>
      <c r="E15" s="4" t="s">
        <v>1185</v>
      </c>
      <c r="F15" s="4" t="s">
        <v>26</v>
      </c>
    </row>
    <row r="16" spans="1:6" x14ac:dyDescent="0.2">
      <c r="A16" s="2" t="s">
        <v>1200</v>
      </c>
      <c r="B16" s="3">
        <v>0.76017954000856802</v>
      </c>
      <c r="C16" s="3">
        <v>5.0000000000000001E-3</v>
      </c>
      <c r="D16" s="4" t="s">
        <v>27</v>
      </c>
      <c r="E16" s="4" t="s">
        <v>28</v>
      </c>
      <c r="F16" s="4" t="s">
        <v>29</v>
      </c>
    </row>
    <row r="17" spans="1:6" x14ac:dyDescent="0.2">
      <c r="A17" s="2" t="s">
        <v>1201</v>
      </c>
      <c r="B17" s="3">
        <v>1</v>
      </c>
      <c r="C17" s="3">
        <v>5.0000000000000001E-3</v>
      </c>
      <c r="D17" s="4" t="s">
        <v>30</v>
      </c>
      <c r="E17" s="4" t="s">
        <v>31</v>
      </c>
      <c r="F17" s="4" t="s">
        <v>32</v>
      </c>
    </row>
    <row r="18" spans="1:6" x14ac:dyDescent="0.2">
      <c r="A18" s="2" t="s">
        <v>1202</v>
      </c>
      <c r="B18" s="3">
        <v>0.76910540344914302</v>
      </c>
      <c r="C18" s="3">
        <v>2.5000000000000001E-2</v>
      </c>
      <c r="D18" s="4" t="s">
        <v>33</v>
      </c>
      <c r="E18" s="4" t="s">
        <v>1185</v>
      </c>
      <c r="F18" s="4" t="s">
        <v>34</v>
      </c>
    </row>
    <row r="19" spans="1:6" x14ac:dyDescent="0.2">
      <c r="A19" s="2" t="s">
        <v>1203</v>
      </c>
      <c r="B19" s="3">
        <v>0.82134075466943002</v>
      </c>
      <c r="C19" s="3">
        <v>5.0000000000000001E-3</v>
      </c>
      <c r="D19" s="4" t="s">
        <v>35</v>
      </c>
      <c r="E19" s="4" t="s">
        <v>36</v>
      </c>
      <c r="F19" s="4" t="s">
        <v>37</v>
      </c>
    </row>
    <row r="20" spans="1:6" x14ac:dyDescent="0.2">
      <c r="A20" s="2" t="s">
        <v>1204</v>
      </c>
      <c r="B20" s="3">
        <v>0.77692376820234399</v>
      </c>
      <c r="C20" s="3">
        <v>0.01</v>
      </c>
      <c r="D20" s="4" t="s">
        <v>38</v>
      </c>
      <c r="E20" s="4" t="s">
        <v>39</v>
      </c>
      <c r="F20" s="4" t="s">
        <v>40</v>
      </c>
    </row>
    <row r="21" spans="1:6" x14ac:dyDescent="0.2">
      <c r="A21" s="2" t="s">
        <v>1205</v>
      </c>
      <c r="B21" s="3">
        <v>0.82895126516900397</v>
      </c>
      <c r="C21" s="3">
        <v>5.0000000000000001E-3</v>
      </c>
      <c r="D21" s="4" t="s">
        <v>41</v>
      </c>
      <c r="E21" s="4" t="s">
        <v>1185</v>
      </c>
      <c r="F21" s="4" t="s">
        <v>42</v>
      </c>
    </row>
    <row r="22" spans="1:6" x14ac:dyDescent="0.2">
      <c r="A22" s="2" t="s">
        <v>1206</v>
      </c>
      <c r="B22" s="3">
        <v>0.80253873718121904</v>
      </c>
      <c r="C22" s="3">
        <v>5.0000000000000001E-3</v>
      </c>
      <c r="D22" s="4" t="s">
        <v>43</v>
      </c>
      <c r="E22" s="4" t="s">
        <v>1185</v>
      </c>
      <c r="F22" s="4" t="s">
        <v>44</v>
      </c>
    </row>
    <row r="23" spans="1:6" x14ac:dyDescent="0.2">
      <c r="A23" s="2" t="s">
        <v>1207</v>
      </c>
      <c r="B23" s="3">
        <v>0.88943758744579504</v>
      </c>
      <c r="C23" s="3">
        <v>5.0000000000000001E-3</v>
      </c>
      <c r="D23" s="4" t="s">
        <v>45</v>
      </c>
      <c r="E23" s="4" t="s">
        <v>1185</v>
      </c>
      <c r="F23" s="4" t="s">
        <v>46</v>
      </c>
    </row>
    <row r="24" spans="1:6" x14ac:dyDescent="0.2">
      <c r="A24" s="2" t="s">
        <v>1208</v>
      </c>
      <c r="B24" s="3">
        <v>1</v>
      </c>
      <c r="C24" s="3">
        <v>5.0000000000000001E-3</v>
      </c>
      <c r="D24" s="4" t="s">
        <v>47</v>
      </c>
      <c r="E24" s="4" t="s">
        <v>1185</v>
      </c>
      <c r="F24" s="4" t="s">
        <v>48</v>
      </c>
    </row>
    <row r="25" spans="1:6" x14ac:dyDescent="0.2">
      <c r="A25" s="2" t="s">
        <v>1209</v>
      </c>
      <c r="B25" s="3">
        <v>0.81806454424817199</v>
      </c>
      <c r="C25" s="3">
        <v>0.01</v>
      </c>
      <c r="D25" s="4" t="s">
        <v>21</v>
      </c>
      <c r="E25" s="4" t="s">
        <v>1185</v>
      </c>
      <c r="F25" s="4" t="s">
        <v>22</v>
      </c>
    </row>
    <row r="26" spans="1:6" x14ac:dyDescent="0.2">
      <c r="A26" s="2" t="s">
        <v>1210</v>
      </c>
      <c r="B26" s="3">
        <v>0.91984241628277297</v>
      </c>
      <c r="C26" s="3">
        <v>5.0000000000000001E-3</v>
      </c>
      <c r="D26" s="4" t="s">
        <v>49</v>
      </c>
      <c r="E26" s="4" t="s">
        <v>1185</v>
      </c>
      <c r="F26" s="4" t="s">
        <v>50</v>
      </c>
    </row>
    <row r="27" spans="1:6" x14ac:dyDescent="0.2">
      <c r="A27" s="2" t="s">
        <v>1211</v>
      </c>
      <c r="B27" s="3">
        <v>0.96441773501265404</v>
      </c>
      <c r="C27" s="3">
        <v>5.0000000000000001E-3</v>
      </c>
      <c r="D27" s="4" t="s">
        <v>51</v>
      </c>
      <c r="E27" s="4" t="s">
        <v>1185</v>
      </c>
      <c r="F27" s="4" t="s">
        <v>52</v>
      </c>
    </row>
    <row r="28" spans="1:6" x14ac:dyDescent="0.2">
      <c r="A28" s="2" t="s">
        <v>1212</v>
      </c>
      <c r="B28" s="3">
        <v>0.84029176169347297</v>
      </c>
      <c r="C28" s="3">
        <v>5.0000000000000001E-3</v>
      </c>
      <c r="D28" s="4" t="s">
        <v>53</v>
      </c>
      <c r="E28" s="4" t="s">
        <v>1185</v>
      </c>
      <c r="F28" s="4" t="s">
        <v>54</v>
      </c>
    </row>
    <row r="29" spans="1:6" x14ac:dyDescent="0.2">
      <c r="A29" s="2" t="s">
        <v>1213</v>
      </c>
      <c r="B29" s="3">
        <v>0.91287092917527601</v>
      </c>
      <c r="C29" s="3">
        <v>5.0000000000000001E-3</v>
      </c>
      <c r="D29" s="4" t="s">
        <v>55</v>
      </c>
      <c r="E29" s="4" t="s">
        <v>56</v>
      </c>
      <c r="F29" s="4" t="s">
        <v>57</v>
      </c>
    </row>
    <row r="30" spans="1:6" x14ac:dyDescent="0.2">
      <c r="A30" s="2" t="s">
        <v>1214</v>
      </c>
      <c r="B30" s="3">
        <v>0.77065532183933705</v>
      </c>
      <c r="C30" s="3">
        <v>0.01</v>
      </c>
      <c r="D30" s="4" t="s">
        <v>58</v>
      </c>
      <c r="E30" s="4" t="s">
        <v>1185</v>
      </c>
      <c r="F30" s="4" t="s">
        <v>59</v>
      </c>
    </row>
    <row r="31" spans="1:6" x14ac:dyDescent="0.2">
      <c r="A31" s="2" t="s">
        <v>1215</v>
      </c>
      <c r="B31" s="3">
        <v>0.75708402506297201</v>
      </c>
      <c r="C31" s="3">
        <v>0.01</v>
      </c>
      <c r="D31" s="4" t="s">
        <v>60</v>
      </c>
      <c r="E31" s="4" t="s">
        <v>1185</v>
      </c>
      <c r="F31" s="4" t="s">
        <v>61</v>
      </c>
    </row>
    <row r="32" spans="1:6" x14ac:dyDescent="0.2">
      <c r="A32" s="2" t="s">
        <v>1216</v>
      </c>
      <c r="B32" s="3">
        <v>0.80287541178913902</v>
      </c>
      <c r="C32" s="3">
        <v>5.0000000000000001E-3</v>
      </c>
      <c r="D32" s="4" t="s">
        <v>62</v>
      </c>
      <c r="E32" s="4" t="s">
        <v>1185</v>
      </c>
      <c r="F32" s="4" t="s">
        <v>63</v>
      </c>
    </row>
    <row r="33" spans="1:6" x14ac:dyDescent="0.2">
      <c r="A33" s="2" t="s">
        <v>1217</v>
      </c>
      <c r="B33" s="3">
        <v>1</v>
      </c>
      <c r="C33" s="3">
        <v>5.0000000000000001E-3</v>
      </c>
      <c r="D33" s="4" t="s">
        <v>64</v>
      </c>
      <c r="E33" s="4" t="s">
        <v>1185</v>
      </c>
      <c r="F33" s="4" t="s">
        <v>65</v>
      </c>
    </row>
    <row r="34" spans="1:6" x14ac:dyDescent="0.2">
      <c r="A34" s="2" t="s">
        <v>1218</v>
      </c>
      <c r="B34" s="3">
        <v>0.88893709746895799</v>
      </c>
      <c r="C34" s="3">
        <v>5.0000000000000001E-3</v>
      </c>
      <c r="D34" s="4" t="s">
        <v>66</v>
      </c>
      <c r="E34" s="4" t="s">
        <v>1185</v>
      </c>
      <c r="F34" s="4" t="s">
        <v>67</v>
      </c>
    </row>
    <row r="35" spans="1:6" x14ac:dyDescent="0.2">
      <c r="A35" s="2" t="s">
        <v>1219</v>
      </c>
      <c r="B35" s="3">
        <v>0.94040076977128995</v>
      </c>
      <c r="C35" s="3">
        <v>5.0000000000000001E-3</v>
      </c>
      <c r="D35" s="4" t="s">
        <v>68</v>
      </c>
      <c r="E35" s="4" t="s">
        <v>1185</v>
      </c>
      <c r="F35" s="4" t="s">
        <v>69</v>
      </c>
    </row>
    <row r="36" spans="1:6" x14ac:dyDescent="0.2">
      <c r="A36" s="2" t="s">
        <v>1220</v>
      </c>
      <c r="B36" s="3">
        <v>0.91808914928520502</v>
      </c>
      <c r="C36" s="3">
        <v>5.0000000000000001E-3</v>
      </c>
      <c r="D36" s="4" t="s">
        <v>70</v>
      </c>
      <c r="E36" s="4" t="s">
        <v>1185</v>
      </c>
      <c r="F36" s="4" t="s">
        <v>71</v>
      </c>
    </row>
    <row r="37" spans="1:6" x14ac:dyDescent="0.2">
      <c r="A37" s="2" t="s">
        <v>1221</v>
      </c>
      <c r="B37" s="3">
        <v>0.76190561831611003</v>
      </c>
      <c r="C37" s="3">
        <v>4.4999999999999998E-2</v>
      </c>
      <c r="D37" s="4" t="s">
        <v>72</v>
      </c>
      <c r="E37" s="4" t="s">
        <v>1185</v>
      </c>
      <c r="F37" s="4" t="s">
        <v>73</v>
      </c>
    </row>
    <row r="38" spans="1:6" x14ac:dyDescent="0.2">
      <c r="A38" s="2" t="s">
        <v>1222</v>
      </c>
      <c r="B38" s="3">
        <v>0.71865572613778395</v>
      </c>
      <c r="C38" s="3">
        <v>1.4999999999999999E-2</v>
      </c>
      <c r="D38" s="4" t="s">
        <v>74</v>
      </c>
      <c r="E38" s="4" t="s">
        <v>1185</v>
      </c>
      <c r="F38" s="4" t="s">
        <v>75</v>
      </c>
    </row>
    <row r="39" spans="1:6" x14ac:dyDescent="0.2">
      <c r="A39" s="2" t="s">
        <v>1223</v>
      </c>
      <c r="B39" s="3">
        <v>0.75438923049112105</v>
      </c>
      <c r="C39" s="3">
        <v>4.4999999999999998E-2</v>
      </c>
      <c r="D39" s="4" t="s">
        <v>76</v>
      </c>
      <c r="E39" s="4" t="s">
        <v>1185</v>
      </c>
      <c r="F39" s="4" t="s">
        <v>77</v>
      </c>
    </row>
    <row r="40" spans="1:6" x14ac:dyDescent="0.2">
      <c r="A40" s="2" t="s">
        <v>1224</v>
      </c>
      <c r="B40" s="3">
        <v>0.82707306645548595</v>
      </c>
      <c r="C40" s="3">
        <v>5.0000000000000001E-3</v>
      </c>
      <c r="D40" s="4" t="s">
        <v>78</v>
      </c>
      <c r="E40" s="4" t="s">
        <v>1185</v>
      </c>
      <c r="F40" s="4" t="s">
        <v>79</v>
      </c>
    </row>
    <row r="41" spans="1:6" x14ac:dyDescent="0.2">
      <c r="A41" s="2" t="s">
        <v>1225</v>
      </c>
      <c r="B41" s="3">
        <v>0.91091052187600896</v>
      </c>
      <c r="C41" s="3">
        <v>5.0000000000000001E-3</v>
      </c>
      <c r="D41" s="4" t="s">
        <v>80</v>
      </c>
      <c r="E41" s="4" t="s">
        <v>1185</v>
      </c>
      <c r="F41" s="4" t="s">
        <v>81</v>
      </c>
    </row>
    <row r="42" spans="1:6" x14ac:dyDescent="0.2">
      <c r="A42" s="2" t="s">
        <v>1226</v>
      </c>
      <c r="B42" s="3">
        <v>0.87533371065154497</v>
      </c>
      <c r="C42" s="3">
        <v>5.0000000000000001E-3</v>
      </c>
      <c r="D42" s="4" t="s">
        <v>43</v>
      </c>
      <c r="E42" s="4" t="s">
        <v>1185</v>
      </c>
      <c r="F42" s="4" t="s">
        <v>44</v>
      </c>
    </row>
    <row r="43" spans="1:6" x14ac:dyDescent="0.2">
      <c r="A43" s="2" t="s">
        <v>1227</v>
      </c>
      <c r="B43" s="3">
        <v>0.73877840680066198</v>
      </c>
      <c r="C43" s="3">
        <v>0.01</v>
      </c>
      <c r="D43" s="4" t="s">
        <v>82</v>
      </c>
      <c r="E43" s="4" t="s">
        <v>1185</v>
      </c>
      <c r="F43" s="4" t="s">
        <v>83</v>
      </c>
    </row>
    <row r="44" spans="1:6" x14ac:dyDescent="0.2">
      <c r="A44" s="2" t="s">
        <v>1228</v>
      </c>
      <c r="B44" s="3">
        <v>0.84199009988789797</v>
      </c>
      <c r="C44" s="3">
        <v>5.0000000000000001E-3</v>
      </c>
      <c r="D44" s="4" t="s">
        <v>84</v>
      </c>
      <c r="E44" s="4" t="s">
        <v>1185</v>
      </c>
      <c r="F44" s="4" t="s">
        <v>85</v>
      </c>
    </row>
    <row r="45" spans="1:6" x14ac:dyDescent="0.2">
      <c r="A45" s="2" t="s">
        <v>1229</v>
      </c>
      <c r="B45" s="3">
        <v>0.81058395358747304</v>
      </c>
      <c r="C45" s="3">
        <v>0.01</v>
      </c>
      <c r="D45" s="4" t="s">
        <v>86</v>
      </c>
      <c r="E45" s="4" t="s">
        <v>1185</v>
      </c>
      <c r="F45" s="4" t="s">
        <v>87</v>
      </c>
    </row>
    <row r="46" spans="1:6" x14ac:dyDescent="0.2">
      <c r="A46" s="2" t="s">
        <v>1230</v>
      </c>
      <c r="B46" s="3">
        <v>0.88905925179228296</v>
      </c>
      <c r="C46" s="3">
        <v>5.0000000000000001E-3</v>
      </c>
      <c r="D46" s="4" t="s">
        <v>88</v>
      </c>
      <c r="E46" s="4" t="s">
        <v>1185</v>
      </c>
      <c r="F46" s="4" t="s">
        <v>89</v>
      </c>
    </row>
    <row r="47" spans="1:6" x14ac:dyDescent="0.2">
      <c r="A47" s="2" t="s">
        <v>1231</v>
      </c>
      <c r="B47" s="3">
        <v>0.86174094691957004</v>
      </c>
      <c r="C47" s="3">
        <v>5.0000000000000001E-3</v>
      </c>
      <c r="D47" s="4" t="s">
        <v>90</v>
      </c>
      <c r="E47" s="4" t="s">
        <v>1185</v>
      </c>
      <c r="F47" s="4" t="s">
        <v>91</v>
      </c>
    </row>
    <row r="48" spans="1:6" x14ac:dyDescent="0.2">
      <c r="A48" s="2" t="s">
        <v>1232</v>
      </c>
      <c r="B48" s="3">
        <v>0.79351911220917704</v>
      </c>
      <c r="C48" s="3">
        <v>5.0000000000000001E-3</v>
      </c>
      <c r="D48" s="4" t="s">
        <v>92</v>
      </c>
      <c r="E48" s="4" t="s">
        <v>93</v>
      </c>
      <c r="F48" s="4" t="s">
        <v>94</v>
      </c>
    </row>
    <row r="49" spans="1:6" x14ac:dyDescent="0.2">
      <c r="A49" s="2" t="s">
        <v>1233</v>
      </c>
      <c r="B49" s="3">
        <v>0.70710678118654702</v>
      </c>
      <c r="C49" s="3">
        <v>0.01</v>
      </c>
      <c r="D49" s="4" t="s">
        <v>95</v>
      </c>
      <c r="E49" s="4" t="s">
        <v>1185</v>
      </c>
      <c r="F49" s="4" t="s">
        <v>96</v>
      </c>
    </row>
    <row r="50" spans="1:6" x14ac:dyDescent="0.2">
      <c r="A50" s="2" t="s">
        <v>1234</v>
      </c>
      <c r="B50" s="3">
        <v>0.89075803154474298</v>
      </c>
      <c r="C50" s="3">
        <v>5.0000000000000001E-3</v>
      </c>
      <c r="D50" s="4" t="s">
        <v>56</v>
      </c>
      <c r="E50" s="4" t="s">
        <v>1185</v>
      </c>
      <c r="F50" s="4" t="s">
        <v>97</v>
      </c>
    </row>
    <row r="51" spans="1:6" x14ac:dyDescent="0.2">
      <c r="A51" s="2" t="s">
        <v>1235</v>
      </c>
      <c r="B51" s="3">
        <v>0.70917931509676102</v>
      </c>
      <c r="C51" s="3">
        <v>4.4999999999999998E-2</v>
      </c>
      <c r="D51" s="4" t="s">
        <v>98</v>
      </c>
      <c r="E51" s="4" t="s">
        <v>1185</v>
      </c>
      <c r="F51" s="4" t="s">
        <v>99</v>
      </c>
    </row>
    <row r="52" spans="1:6" x14ac:dyDescent="0.2">
      <c r="A52" s="2" t="s">
        <v>1236</v>
      </c>
      <c r="B52" s="3">
        <v>0.96976100171581103</v>
      </c>
      <c r="C52" s="3">
        <v>5.0000000000000001E-3</v>
      </c>
      <c r="D52" s="4" t="s">
        <v>43</v>
      </c>
      <c r="E52" s="4" t="s">
        <v>1185</v>
      </c>
      <c r="F52" s="4" t="s">
        <v>44</v>
      </c>
    </row>
    <row r="53" spans="1:6" x14ac:dyDescent="0.2">
      <c r="A53" s="2" t="s">
        <v>1237</v>
      </c>
      <c r="B53" s="3">
        <v>0.75371519029758105</v>
      </c>
      <c r="C53" s="3">
        <v>0.01</v>
      </c>
      <c r="D53" s="4" t="s">
        <v>100</v>
      </c>
      <c r="E53" s="4" t="s">
        <v>1185</v>
      </c>
      <c r="F53" s="4" t="s">
        <v>101</v>
      </c>
    </row>
    <row r="54" spans="1:6" x14ac:dyDescent="0.2">
      <c r="A54" s="2" t="s">
        <v>1238</v>
      </c>
      <c r="B54" s="3">
        <v>0.80979191619836499</v>
      </c>
      <c r="C54" s="3">
        <v>5.0000000000000001E-3</v>
      </c>
      <c r="D54" s="4" t="s">
        <v>102</v>
      </c>
      <c r="E54" s="4" t="s">
        <v>1185</v>
      </c>
      <c r="F54" s="4" t="s">
        <v>103</v>
      </c>
    </row>
    <row r="55" spans="1:6" x14ac:dyDescent="0.2">
      <c r="A55" s="2" t="s">
        <v>1239</v>
      </c>
      <c r="B55" s="3">
        <v>1</v>
      </c>
      <c r="C55" s="3">
        <v>5.0000000000000001E-3</v>
      </c>
      <c r="D55" s="4" t="s">
        <v>104</v>
      </c>
      <c r="E55" s="4" t="s">
        <v>1185</v>
      </c>
      <c r="F55" s="4" t="s">
        <v>105</v>
      </c>
    </row>
    <row r="56" spans="1:6" x14ac:dyDescent="0.2">
      <c r="A56" s="2" t="s">
        <v>1240</v>
      </c>
      <c r="B56" s="3">
        <v>1</v>
      </c>
      <c r="C56" s="3">
        <v>5.0000000000000001E-3</v>
      </c>
      <c r="D56" s="4" t="s">
        <v>106</v>
      </c>
      <c r="E56" s="4" t="s">
        <v>1185</v>
      </c>
      <c r="F56" s="4" t="s">
        <v>107</v>
      </c>
    </row>
    <row r="57" spans="1:6" x14ac:dyDescent="0.2">
      <c r="A57" s="2" t="s">
        <v>1241</v>
      </c>
      <c r="B57" s="3">
        <v>0.97938928025962602</v>
      </c>
      <c r="C57" s="3">
        <v>5.0000000000000001E-3</v>
      </c>
      <c r="D57" s="4" t="s">
        <v>108</v>
      </c>
      <c r="E57" s="4" t="s">
        <v>1185</v>
      </c>
      <c r="F57" s="4" t="s">
        <v>109</v>
      </c>
    </row>
    <row r="58" spans="1:6" x14ac:dyDescent="0.2">
      <c r="A58" s="2" t="s">
        <v>1242</v>
      </c>
      <c r="B58" s="3">
        <v>0.75767634989168298</v>
      </c>
      <c r="C58" s="3">
        <v>1.4999999999999999E-2</v>
      </c>
      <c r="D58" s="4" t="s">
        <v>110</v>
      </c>
      <c r="E58" s="4" t="s">
        <v>1185</v>
      </c>
      <c r="F58" s="4" t="s">
        <v>111</v>
      </c>
    </row>
    <row r="59" spans="1:6" x14ac:dyDescent="0.2">
      <c r="A59" s="2" t="s">
        <v>1243</v>
      </c>
      <c r="B59" s="3">
        <v>0.94711025973636898</v>
      </c>
      <c r="C59" s="3">
        <v>5.0000000000000001E-3</v>
      </c>
      <c r="D59" s="4" t="s">
        <v>112</v>
      </c>
      <c r="E59" s="4" t="s">
        <v>1185</v>
      </c>
      <c r="F59" s="4" t="s">
        <v>113</v>
      </c>
    </row>
    <row r="60" spans="1:6" x14ac:dyDescent="0.2">
      <c r="A60" s="2" t="s">
        <v>1244</v>
      </c>
      <c r="B60" s="3">
        <v>0.73557341684245403</v>
      </c>
      <c r="C60" s="3">
        <v>0.02</v>
      </c>
      <c r="D60" s="4" t="s">
        <v>114</v>
      </c>
      <c r="E60" s="4" t="s">
        <v>1185</v>
      </c>
      <c r="F60" s="4" t="s">
        <v>115</v>
      </c>
    </row>
    <row r="61" spans="1:6" x14ac:dyDescent="0.2">
      <c r="A61" s="2" t="s">
        <v>1245</v>
      </c>
      <c r="B61" s="3">
        <v>0.76747260912668003</v>
      </c>
      <c r="C61" s="3">
        <v>5.0000000000000001E-3</v>
      </c>
      <c r="D61" s="4" t="s">
        <v>116</v>
      </c>
      <c r="E61" s="4" t="s">
        <v>1185</v>
      </c>
      <c r="F61" s="4" t="s">
        <v>117</v>
      </c>
    </row>
    <row r="62" spans="1:6" x14ac:dyDescent="0.2">
      <c r="A62" s="2" t="s">
        <v>1246</v>
      </c>
      <c r="B62" s="3">
        <v>1</v>
      </c>
      <c r="C62" s="3">
        <v>5.0000000000000001E-3</v>
      </c>
      <c r="D62" s="4" t="s">
        <v>118</v>
      </c>
      <c r="E62" s="4" t="s">
        <v>1185</v>
      </c>
      <c r="F62" s="4" t="s">
        <v>119</v>
      </c>
    </row>
    <row r="63" spans="1:6" x14ac:dyDescent="0.2">
      <c r="A63" s="2" t="s">
        <v>1247</v>
      </c>
      <c r="B63" s="3">
        <v>0.81649658092772603</v>
      </c>
      <c r="C63" s="3">
        <v>5.0000000000000001E-3</v>
      </c>
      <c r="D63" s="4" t="s">
        <v>9</v>
      </c>
      <c r="E63" s="4" t="s">
        <v>1185</v>
      </c>
      <c r="F63" s="4" t="s">
        <v>10</v>
      </c>
    </row>
    <row r="64" spans="1:6" x14ac:dyDescent="0.2">
      <c r="A64" s="2" t="s">
        <v>1248</v>
      </c>
      <c r="B64" s="3">
        <v>0.70221476090806501</v>
      </c>
      <c r="C64" s="3">
        <v>2.5000000000000001E-2</v>
      </c>
      <c r="D64" s="4" t="s">
        <v>43</v>
      </c>
      <c r="E64" s="4" t="s">
        <v>1185</v>
      </c>
      <c r="F64" s="4" t="s">
        <v>44</v>
      </c>
    </row>
    <row r="65" spans="1:6" x14ac:dyDescent="0.2">
      <c r="A65" s="2" t="s">
        <v>1249</v>
      </c>
      <c r="B65" s="3">
        <v>0.97748882070368903</v>
      </c>
      <c r="C65" s="3">
        <v>5.0000000000000001E-3</v>
      </c>
      <c r="D65" s="4" t="s">
        <v>120</v>
      </c>
      <c r="E65" s="4" t="s">
        <v>1185</v>
      </c>
      <c r="F65" s="4" t="s">
        <v>121</v>
      </c>
    </row>
    <row r="66" spans="1:6" x14ac:dyDescent="0.2">
      <c r="A66" s="2" t="s">
        <v>1250</v>
      </c>
      <c r="B66" s="3">
        <v>0.75613349002677299</v>
      </c>
      <c r="C66" s="3">
        <v>0.01</v>
      </c>
      <c r="D66" s="4" t="s">
        <v>122</v>
      </c>
      <c r="E66" s="4" t="s">
        <v>1185</v>
      </c>
      <c r="F66" s="4" t="s">
        <v>123</v>
      </c>
    </row>
    <row r="67" spans="1:6" x14ac:dyDescent="0.2">
      <c r="A67" s="2" t="s">
        <v>1251</v>
      </c>
      <c r="B67" s="3">
        <v>0.74505946683284996</v>
      </c>
      <c r="C67" s="3">
        <v>5.0000000000000001E-3</v>
      </c>
      <c r="D67" s="4" t="s">
        <v>124</v>
      </c>
      <c r="E67" s="4" t="s">
        <v>1185</v>
      </c>
      <c r="F67" s="4" t="s">
        <v>125</v>
      </c>
    </row>
    <row r="68" spans="1:6" x14ac:dyDescent="0.2">
      <c r="A68" s="2" t="s">
        <v>1252</v>
      </c>
      <c r="B68" s="3">
        <v>0.74706352993935199</v>
      </c>
      <c r="C68" s="3">
        <v>0.02</v>
      </c>
      <c r="D68" s="4" t="s">
        <v>126</v>
      </c>
      <c r="E68" s="4" t="s">
        <v>127</v>
      </c>
      <c r="F68" s="4" t="s">
        <v>128</v>
      </c>
    </row>
    <row r="69" spans="1:6" x14ac:dyDescent="0.2">
      <c r="A69" s="2" t="s">
        <v>1253</v>
      </c>
      <c r="B69" s="3">
        <v>0.93357548451143801</v>
      </c>
      <c r="C69" s="3">
        <v>5.0000000000000001E-3</v>
      </c>
      <c r="D69" s="4" t="s">
        <v>129</v>
      </c>
      <c r="E69" s="4" t="s">
        <v>1185</v>
      </c>
      <c r="F69" s="4" t="s">
        <v>130</v>
      </c>
    </row>
    <row r="70" spans="1:6" x14ac:dyDescent="0.2">
      <c r="A70" s="2" t="s">
        <v>1254</v>
      </c>
      <c r="B70" s="3">
        <v>0.97259231669168</v>
      </c>
      <c r="C70" s="3">
        <v>5.0000000000000001E-3</v>
      </c>
      <c r="D70" s="4" t="s">
        <v>131</v>
      </c>
      <c r="E70" s="4" t="s">
        <v>1185</v>
      </c>
      <c r="F70" s="4" t="s">
        <v>132</v>
      </c>
    </row>
    <row r="71" spans="1:6" x14ac:dyDescent="0.2">
      <c r="A71" s="2" t="s">
        <v>1255</v>
      </c>
      <c r="B71" s="3">
        <v>0.81649658092772603</v>
      </c>
      <c r="C71" s="3">
        <v>5.0000000000000001E-3</v>
      </c>
      <c r="D71" s="4" t="s">
        <v>133</v>
      </c>
      <c r="E71" s="4" t="s">
        <v>1185</v>
      </c>
      <c r="F71" s="4" t="s">
        <v>134</v>
      </c>
    </row>
    <row r="72" spans="1:6" x14ac:dyDescent="0.2">
      <c r="A72" s="2" t="s">
        <v>1256</v>
      </c>
      <c r="B72" s="3">
        <v>0.79751319420451905</v>
      </c>
      <c r="C72" s="3">
        <v>5.0000000000000001E-3</v>
      </c>
      <c r="D72" s="4" t="s">
        <v>135</v>
      </c>
      <c r="E72" s="4" t="s">
        <v>1185</v>
      </c>
      <c r="F72" s="4" t="s">
        <v>136</v>
      </c>
    </row>
    <row r="73" spans="1:6" x14ac:dyDescent="0.2">
      <c r="A73" s="2" t="s">
        <v>1257</v>
      </c>
      <c r="B73" s="3">
        <v>0.79658795607285104</v>
      </c>
      <c r="C73" s="3">
        <v>0.01</v>
      </c>
      <c r="D73" s="4" t="s">
        <v>137</v>
      </c>
      <c r="E73" s="4" t="s">
        <v>1185</v>
      </c>
      <c r="F73" s="4" t="s">
        <v>138</v>
      </c>
    </row>
    <row r="74" spans="1:6" x14ac:dyDescent="0.2">
      <c r="A74" s="2" t="s">
        <v>1258</v>
      </c>
      <c r="B74" s="3">
        <v>0.89848423009790501</v>
      </c>
      <c r="C74" s="3">
        <v>5.0000000000000001E-3</v>
      </c>
      <c r="D74" s="4" t="s">
        <v>139</v>
      </c>
      <c r="E74" s="4" t="s">
        <v>1185</v>
      </c>
      <c r="F74" s="4" t="s">
        <v>140</v>
      </c>
    </row>
    <row r="75" spans="1:6" x14ac:dyDescent="0.2">
      <c r="A75" s="2" t="s">
        <v>1259</v>
      </c>
      <c r="B75" s="3">
        <v>1</v>
      </c>
      <c r="C75" s="3">
        <v>5.0000000000000001E-3</v>
      </c>
      <c r="D75" s="4" t="s">
        <v>141</v>
      </c>
      <c r="E75" s="4" t="s">
        <v>1185</v>
      </c>
      <c r="F75" s="4" t="s">
        <v>142</v>
      </c>
    </row>
    <row r="76" spans="1:6" x14ac:dyDescent="0.2">
      <c r="A76" s="2" t="s">
        <v>1260</v>
      </c>
      <c r="B76" s="3">
        <v>0.82524110273915197</v>
      </c>
      <c r="C76" s="3">
        <v>5.0000000000000001E-3</v>
      </c>
      <c r="D76" s="4" t="s">
        <v>143</v>
      </c>
      <c r="E76" s="4" t="s">
        <v>1185</v>
      </c>
      <c r="F76" s="4" t="s">
        <v>144</v>
      </c>
    </row>
    <row r="77" spans="1:6" x14ac:dyDescent="0.2">
      <c r="A77" s="2" t="s">
        <v>1261</v>
      </c>
      <c r="B77" s="3">
        <v>0.91287092917527601</v>
      </c>
      <c r="C77" s="3">
        <v>5.0000000000000001E-3</v>
      </c>
      <c r="D77" s="4" t="s">
        <v>145</v>
      </c>
      <c r="E77" s="4" t="s">
        <v>1185</v>
      </c>
      <c r="F77" s="4" t="s">
        <v>146</v>
      </c>
    </row>
    <row r="78" spans="1:6" x14ac:dyDescent="0.2">
      <c r="A78" s="2" t="s">
        <v>1262</v>
      </c>
      <c r="B78" s="3">
        <v>0.88072485350510998</v>
      </c>
      <c r="C78" s="3">
        <v>5.0000000000000001E-3</v>
      </c>
      <c r="D78" s="4" t="s">
        <v>147</v>
      </c>
      <c r="E78" s="4" t="s">
        <v>1185</v>
      </c>
      <c r="F78" s="4" t="s">
        <v>148</v>
      </c>
    </row>
    <row r="79" spans="1:6" x14ac:dyDescent="0.2">
      <c r="A79" s="2" t="s">
        <v>1263</v>
      </c>
      <c r="B79" s="3">
        <v>0.89140675049042895</v>
      </c>
      <c r="C79" s="3">
        <v>5.0000000000000001E-3</v>
      </c>
      <c r="D79" s="4" t="s">
        <v>127</v>
      </c>
      <c r="E79" s="4" t="s">
        <v>149</v>
      </c>
      <c r="F79" s="4" t="s">
        <v>150</v>
      </c>
    </row>
    <row r="80" spans="1:6" x14ac:dyDescent="0.2">
      <c r="A80" s="2" t="s">
        <v>1264</v>
      </c>
      <c r="B80" s="3">
        <v>0.75931465358174</v>
      </c>
      <c r="C80" s="3">
        <v>5.0000000000000001E-3</v>
      </c>
      <c r="D80" s="4" t="s">
        <v>151</v>
      </c>
      <c r="E80" s="4" t="s">
        <v>1185</v>
      </c>
      <c r="F80" s="4" t="s">
        <v>152</v>
      </c>
    </row>
    <row r="81" spans="1:6" x14ac:dyDescent="0.2">
      <c r="A81" s="2" t="s">
        <v>1265</v>
      </c>
      <c r="B81" s="3">
        <v>1</v>
      </c>
      <c r="C81" s="3">
        <v>5.0000000000000001E-3</v>
      </c>
      <c r="D81" s="4" t="s">
        <v>153</v>
      </c>
      <c r="E81" s="4" t="s">
        <v>1185</v>
      </c>
      <c r="F81" s="4" t="s">
        <v>154</v>
      </c>
    </row>
    <row r="82" spans="1:6" x14ac:dyDescent="0.2">
      <c r="A82" s="2" t="s">
        <v>1266</v>
      </c>
      <c r="B82" s="3">
        <v>1</v>
      </c>
      <c r="C82" s="3">
        <v>5.0000000000000001E-3</v>
      </c>
      <c r="D82" s="4" t="s">
        <v>155</v>
      </c>
      <c r="E82" s="4" t="s">
        <v>1185</v>
      </c>
      <c r="F82" s="4" t="s">
        <v>156</v>
      </c>
    </row>
    <row r="83" spans="1:6" x14ac:dyDescent="0.2">
      <c r="A83" s="2" t="s">
        <v>1267</v>
      </c>
      <c r="B83" s="3">
        <v>1</v>
      </c>
      <c r="C83" s="3">
        <v>5.0000000000000001E-3</v>
      </c>
      <c r="D83" s="4" t="s">
        <v>157</v>
      </c>
      <c r="E83" s="4" t="s">
        <v>1185</v>
      </c>
      <c r="F83" s="4" t="s">
        <v>158</v>
      </c>
    </row>
    <row r="84" spans="1:6" x14ac:dyDescent="0.2">
      <c r="A84" s="2" t="s">
        <v>1268</v>
      </c>
      <c r="B84" s="3">
        <v>1</v>
      </c>
      <c r="C84" s="3">
        <v>5.0000000000000001E-3</v>
      </c>
      <c r="D84" s="4" t="s">
        <v>47</v>
      </c>
      <c r="E84" s="4" t="s">
        <v>1185</v>
      </c>
      <c r="F84" s="4" t="s">
        <v>48</v>
      </c>
    </row>
    <row r="85" spans="1:6" x14ac:dyDescent="0.2">
      <c r="A85" s="2" t="s">
        <v>1269</v>
      </c>
      <c r="B85" s="3">
        <v>1</v>
      </c>
      <c r="C85" s="3">
        <v>5.0000000000000001E-3</v>
      </c>
      <c r="D85" s="4" t="s">
        <v>159</v>
      </c>
      <c r="E85" s="4" t="s">
        <v>1185</v>
      </c>
      <c r="F85" s="4" t="s">
        <v>160</v>
      </c>
    </row>
    <row r="86" spans="1:6" x14ac:dyDescent="0.2">
      <c r="A86" s="2" t="s">
        <v>1270</v>
      </c>
      <c r="B86" s="3">
        <v>0.856573266733898</v>
      </c>
      <c r="C86" s="3">
        <v>5.0000000000000001E-3</v>
      </c>
      <c r="D86" s="4" t="s">
        <v>161</v>
      </c>
      <c r="E86" s="4" t="s">
        <v>1185</v>
      </c>
      <c r="F86" s="4" t="s">
        <v>162</v>
      </c>
    </row>
    <row r="87" spans="1:6" x14ac:dyDescent="0.2">
      <c r="A87" s="2" t="s">
        <v>1271</v>
      </c>
      <c r="B87" s="3">
        <v>0.91287092917527601</v>
      </c>
      <c r="C87" s="3">
        <v>5.0000000000000001E-3</v>
      </c>
      <c r="D87" s="4" t="s">
        <v>163</v>
      </c>
      <c r="E87" s="4" t="s">
        <v>1185</v>
      </c>
      <c r="F87" s="4" t="s">
        <v>164</v>
      </c>
    </row>
    <row r="88" spans="1:6" x14ac:dyDescent="0.2">
      <c r="A88" s="2" t="s">
        <v>1272</v>
      </c>
      <c r="B88" s="3">
        <v>0.74866512008901098</v>
      </c>
      <c r="C88" s="3">
        <v>0.01</v>
      </c>
      <c r="D88" s="4" t="s">
        <v>165</v>
      </c>
      <c r="E88" s="4" t="s">
        <v>166</v>
      </c>
      <c r="F88" s="4" t="s">
        <v>167</v>
      </c>
    </row>
    <row r="89" spans="1:6" x14ac:dyDescent="0.2">
      <c r="A89" s="2" t="s">
        <v>1273</v>
      </c>
      <c r="B89" s="3">
        <v>0.93083329527451297</v>
      </c>
      <c r="C89" s="3">
        <v>5.0000000000000001E-3</v>
      </c>
      <c r="D89" s="4" t="s">
        <v>168</v>
      </c>
      <c r="E89" s="4" t="s">
        <v>1185</v>
      </c>
      <c r="F89" s="4" t="s">
        <v>169</v>
      </c>
    </row>
    <row r="90" spans="1:6" x14ac:dyDescent="0.2">
      <c r="A90" s="2" t="s">
        <v>1274</v>
      </c>
      <c r="B90" s="3">
        <v>1</v>
      </c>
      <c r="C90" s="3">
        <v>5.0000000000000001E-3</v>
      </c>
      <c r="D90" s="4" t="s">
        <v>170</v>
      </c>
      <c r="E90" s="4" t="s">
        <v>1185</v>
      </c>
      <c r="F90" s="4" t="s">
        <v>171</v>
      </c>
    </row>
    <row r="91" spans="1:6" x14ac:dyDescent="0.2">
      <c r="A91" s="2" t="s">
        <v>1275</v>
      </c>
      <c r="B91" s="3">
        <v>0.96897826017408895</v>
      </c>
      <c r="C91" s="3">
        <v>5.0000000000000001E-3</v>
      </c>
      <c r="D91" s="4" t="s">
        <v>172</v>
      </c>
      <c r="E91" s="4" t="s">
        <v>1185</v>
      </c>
      <c r="F91" s="4" t="s">
        <v>173</v>
      </c>
    </row>
    <row r="92" spans="1:6" x14ac:dyDescent="0.2">
      <c r="A92" s="2" t="s">
        <v>1276</v>
      </c>
      <c r="B92" s="3">
        <v>1</v>
      </c>
      <c r="C92" s="3">
        <v>5.0000000000000001E-3</v>
      </c>
      <c r="D92" s="4" t="s">
        <v>174</v>
      </c>
      <c r="E92" s="4" t="s">
        <v>175</v>
      </c>
      <c r="F92" s="4" t="s">
        <v>176</v>
      </c>
    </row>
    <row r="93" spans="1:6" x14ac:dyDescent="0.2">
      <c r="A93" s="2" t="s">
        <v>1277</v>
      </c>
      <c r="B93" s="3">
        <v>1</v>
      </c>
      <c r="C93" s="3">
        <v>5.0000000000000001E-3</v>
      </c>
      <c r="D93" s="4" t="s">
        <v>177</v>
      </c>
      <c r="E93" s="4" t="s">
        <v>1185</v>
      </c>
      <c r="F93" s="4" t="s">
        <v>178</v>
      </c>
    </row>
    <row r="94" spans="1:6" x14ac:dyDescent="0.2">
      <c r="A94" s="2" t="s">
        <v>1278</v>
      </c>
      <c r="B94" s="3">
        <v>0.95445624907183702</v>
      </c>
      <c r="C94" s="3">
        <v>5.0000000000000001E-3</v>
      </c>
      <c r="D94" s="4" t="s">
        <v>179</v>
      </c>
      <c r="E94" s="4" t="s">
        <v>1185</v>
      </c>
      <c r="F94" s="4" t="s">
        <v>180</v>
      </c>
    </row>
    <row r="95" spans="1:6" x14ac:dyDescent="0.2">
      <c r="A95" s="2" t="s">
        <v>1279</v>
      </c>
      <c r="B95" s="3">
        <v>0.84880155915755895</v>
      </c>
      <c r="C95" s="3">
        <v>5.0000000000000001E-3</v>
      </c>
      <c r="D95" s="4" t="s">
        <v>181</v>
      </c>
      <c r="E95" s="4" t="s">
        <v>1185</v>
      </c>
      <c r="F95" s="4" t="s">
        <v>182</v>
      </c>
    </row>
    <row r="96" spans="1:6" x14ac:dyDescent="0.2">
      <c r="A96" s="2" t="s">
        <v>1280</v>
      </c>
      <c r="B96" s="3">
        <v>0.88923736875580195</v>
      </c>
      <c r="C96" s="3">
        <v>5.0000000000000001E-3</v>
      </c>
      <c r="D96" s="4" t="s">
        <v>183</v>
      </c>
      <c r="E96" s="4" t="s">
        <v>1185</v>
      </c>
      <c r="F96" s="4" t="s">
        <v>184</v>
      </c>
    </row>
    <row r="97" spans="1:6" x14ac:dyDescent="0.2">
      <c r="A97" s="2" t="s">
        <v>1281</v>
      </c>
      <c r="B97" s="3">
        <v>1</v>
      </c>
      <c r="C97" s="3">
        <v>5.0000000000000001E-3</v>
      </c>
      <c r="D97" s="4" t="s">
        <v>124</v>
      </c>
      <c r="E97" s="4" t="s">
        <v>185</v>
      </c>
      <c r="F97" s="4" t="s">
        <v>125</v>
      </c>
    </row>
    <row r="98" spans="1:6" x14ac:dyDescent="0.2">
      <c r="A98" s="2" t="s">
        <v>1282</v>
      </c>
      <c r="B98" s="3">
        <v>0.73755503800552402</v>
      </c>
      <c r="C98" s="3">
        <v>1.4999999999999999E-2</v>
      </c>
      <c r="D98" s="4" t="s">
        <v>25</v>
      </c>
      <c r="E98" s="4" t="s">
        <v>1185</v>
      </c>
      <c r="F98" s="4" t="s">
        <v>26</v>
      </c>
    </row>
    <row r="99" spans="1:6" x14ac:dyDescent="0.2">
      <c r="A99" s="2" t="s">
        <v>1283</v>
      </c>
      <c r="B99" s="3">
        <v>0.85662375999101803</v>
      </c>
      <c r="C99" s="3">
        <v>5.0000000000000001E-3</v>
      </c>
      <c r="D99" s="4" t="s">
        <v>186</v>
      </c>
      <c r="E99" s="4" t="s">
        <v>1185</v>
      </c>
      <c r="F99" s="4" t="s">
        <v>187</v>
      </c>
    </row>
    <row r="100" spans="1:6" x14ac:dyDescent="0.2">
      <c r="A100" s="2" t="s">
        <v>1284</v>
      </c>
      <c r="B100" s="3">
        <v>0.85784642659933397</v>
      </c>
      <c r="C100" s="3">
        <v>5.0000000000000001E-3</v>
      </c>
      <c r="D100" s="4" t="s">
        <v>188</v>
      </c>
      <c r="E100" s="4" t="s">
        <v>1185</v>
      </c>
      <c r="F100" s="4" t="s">
        <v>189</v>
      </c>
    </row>
    <row r="101" spans="1:6" x14ac:dyDescent="0.2">
      <c r="A101" s="2" t="s">
        <v>1285</v>
      </c>
      <c r="B101" s="3">
        <v>0.75329458561930696</v>
      </c>
      <c r="C101" s="3">
        <v>5.0000000000000001E-3</v>
      </c>
      <c r="D101" s="4" t="s">
        <v>190</v>
      </c>
      <c r="E101" s="4" t="s">
        <v>191</v>
      </c>
      <c r="F101" s="4" t="s">
        <v>192</v>
      </c>
    </row>
    <row r="102" spans="1:6" x14ac:dyDescent="0.2">
      <c r="A102" s="2" t="s">
        <v>1286</v>
      </c>
      <c r="B102" s="3">
        <v>0.77301062613206795</v>
      </c>
      <c r="C102" s="3">
        <v>5.0000000000000001E-3</v>
      </c>
      <c r="D102" s="4" t="s">
        <v>193</v>
      </c>
      <c r="E102" s="4" t="s">
        <v>1185</v>
      </c>
      <c r="F102" s="4" t="s">
        <v>194</v>
      </c>
    </row>
    <row r="103" spans="1:6" x14ac:dyDescent="0.2">
      <c r="A103" s="2" t="s">
        <v>1287</v>
      </c>
      <c r="B103" s="3">
        <v>0.71476438854716495</v>
      </c>
      <c r="C103" s="3">
        <v>0.01</v>
      </c>
      <c r="D103" s="4" t="s">
        <v>195</v>
      </c>
      <c r="E103" s="4" t="s">
        <v>1185</v>
      </c>
      <c r="F103" s="4" t="s">
        <v>196</v>
      </c>
    </row>
    <row r="104" spans="1:6" x14ac:dyDescent="0.2">
      <c r="A104" s="2" t="s">
        <v>1288</v>
      </c>
      <c r="B104" s="3">
        <v>0.87118548878308499</v>
      </c>
      <c r="C104" s="3">
        <v>5.0000000000000001E-3</v>
      </c>
      <c r="D104" s="4" t="s">
        <v>197</v>
      </c>
      <c r="E104" s="4" t="s">
        <v>1185</v>
      </c>
      <c r="F104" s="4" t="s">
        <v>198</v>
      </c>
    </row>
    <row r="105" spans="1:6" x14ac:dyDescent="0.2">
      <c r="A105" s="2" t="s">
        <v>1289</v>
      </c>
      <c r="B105" s="3">
        <v>0.91287092917527601</v>
      </c>
      <c r="C105" s="3">
        <v>5.0000000000000001E-3</v>
      </c>
      <c r="D105" s="4" t="s">
        <v>199</v>
      </c>
      <c r="E105" s="4" t="s">
        <v>1185</v>
      </c>
      <c r="F105" s="4" t="s">
        <v>200</v>
      </c>
    </row>
    <row r="106" spans="1:6" x14ac:dyDescent="0.2">
      <c r="A106" s="2" t="s">
        <v>1290</v>
      </c>
      <c r="B106" s="3">
        <v>0.73785380438665105</v>
      </c>
      <c r="C106" s="3">
        <v>0.02</v>
      </c>
      <c r="D106" s="4" t="s">
        <v>201</v>
      </c>
      <c r="E106" s="4" t="s">
        <v>202</v>
      </c>
      <c r="F106" s="4" t="s">
        <v>203</v>
      </c>
    </row>
    <row r="107" spans="1:6" x14ac:dyDescent="0.2">
      <c r="A107" s="2" t="s">
        <v>1291</v>
      </c>
      <c r="B107" s="3">
        <v>0.70710678118654702</v>
      </c>
      <c r="C107" s="3">
        <v>0.01</v>
      </c>
      <c r="D107" s="4" t="s">
        <v>204</v>
      </c>
      <c r="E107" s="4" t="s">
        <v>1185</v>
      </c>
      <c r="F107" s="4" t="s">
        <v>205</v>
      </c>
    </row>
    <row r="108" spans="1:6" x14ac:dyDescent="0.2">
      <c r="A108" s="2" t="s">
        <v>1292</v>
      </c>
      <c r="B108" s="3">
        <v>0.96846971384562297</v>
      </c>
      <c r="C108" s="3">
        <v>5.0000000000000001E-3</v>
      </c>
      <c r="D108" s="4" t="s">
        <v>206</v>
      </c>
      <c r="E108" s="4" t="s">
        <v>1185</v>
      </c>
      <c r="F108" s="4" t="s">
        <v>207</v>
      </c>
    </row>
    <row r="109" spans="1:6" x14ac:dyDescent="0.2">
      <c r="A109" s="2" t="s">
        <v>1293</v>
      </c>
      <c r="B109" s="3">
        <v>0.951788125695194</v>
      </c>
      <c r="C109" s="3">
        <v>5.0000000000000001E-3</v>
      </c>
      <c r="D109" s="4" t="s">
        <v>208</v>
      </c>
      <c r="E109" s="4" t="s">
        <v>209</v>
      </c>
      <c r="F109" s="4" t="s">
        <v>210</v>
      </c>
    </row>
    <row r="110" spans="1:6" x14ac:dyDescent="0.2">
      <c r="A110" s="2" t="s">
        <v>1294</v>
      </c>
      <c r="B110" s="3">
        <v>0.745797409030176</v>
      </c>
      <c r="C110" s="3">
        <v>5.0000000000000001E-3</v>
      </c>
      <c r="D110" s="4" t="s">
        <v>211</v>
      </c>
      <c r="E110" s="4" t="s">
        <v>212</v>
      </c>
      <c r="F110" s="4" t="s">
        <v>213</v>
      </c>
    </row>
    <row r="111" spans="1:6" x14ac:dyDescent="0.2">
      <c r="A111" s="2" t="s">
        <v>1295</v>
      </c>
      <c r="B111" s="3">
        <v>1</v>
      </c>
      <c r="C111" s="3">
        <v>5.0000000000000001E-3</v>
      </c>
      <c r="D111" s="4" t="s">
        <v>214</v>
      </c>
      <c r="E111" s="4" t="s">
        <v>1185</v>
      </c>
      <c r="F111" s="4" t="s">
        <v>215</v>
      </c>
    </row>
    <row r="112" spans="1:6" x14ac:dyDescent="0.2">
      <c r="A112" s="2" t="s">
        <v>1296</v>
      </c>
      <c r="B112" s="3">
        <v>0.85662375999101803</v>
      </c>
      <c r="C112" s="3">
        <v>5.0000000000000001E-3</v>
      </c>
      <c r="D112" s="4" t="s">
        <v>216</v>
      </c>
      <c r="E112" s="4" t="s">
        <v>1185</v>
      </c>
      <c r="F112" s="4" t="s">
        <v>217</v>
      </c>
    </row>
    <row r="113" spans="1:6" x14ac:dyDescent="0.2">
      <c r="A113" s="2" t="s">
        <v>1297</v>
      </c>
      <c r="B113" s="3">
        <v>0.86988274939598398</v>
      </c>
      <c r="C113" s="3">
        <v>5.0000000000000001E-3</v>
      </c>
      <c r="D113" s="4" t="s">
        <v>218</v>
      </c>
      <c r="E113" s="4" t="s">
        <v>1185</v>
      </c>
      <c r="F113" s="4" t="s">
        <v>219</v>
      </c>
    </row>
    <row r="114" spans="1:6" x14ac:dyDescent="0.2">
      <c r="A114" s="2" t="s">
        <v>1298</v>
      </c>
      <c r="B114" s="3">
        <v>0.74944083814974805</v>
      </c>
      <c r="C114" s="3">
        <v>0.02</v>
      </c>
      <c r="D114" s="4" t="s">
        <v>220</v>
      </c>
      <c r="E114" s="4" t="s">
        <v>1185</v>
      </c>
      <c r="F114" s="4" t="s">
        <v>221</v>
      </c>
    </row>
    <row r="115" spans="1:6" x14ac:dyDescent="0.2">
      <c r="A115" s="2" t="s">
        <v>1299</v>
      </c>
      <c r="B115" s="3">
        <v>1</v>
      </c>
      <c r="C115" s="3">
        <v>5.0000000000000001E-3</v>
      </c>
      <c r="D115" s="4" t="s">
        <v>222</v>
      </c>
      <c r="E115" s="4" t="s">
        <v>1185</v>
      </c>
      <c r="F115" s="4" t="s">
        <v>223</v>
      </c>
    </row>
    <row r="116" spans="1:6" x14ac:dyDescent="0.2">
      <c r="A116" s="2" t="s">
        <v>1300</v>
      </c>
      <c r="B116" s="3">
        <v>1</v>
      </c>
      <c r="C116" s="3">
        <v>5.0000000000000001E-3</v>
      </c>
      <c r="D116" s="4" t="s">
        <v>224</v>
      </c>
      <c r="E116" s="4" t="s">
        <v>1185</v>
      </c>
      <c r="F116" s="4" t="s">
        <v>225</v>
      </c>
    </row>
    <row r="117" spans="1:6" x14ac:dyDescent="0.2">
      <c r="A117" s="2" t="s">
        <v>1301</v>
      </c>
      <c r="B117" s="3">
        <v>1</v>
      </c>
      <c r="C117" s="3">
        <v>5.0000000000000001E-3</v>
      </c>
      <c r="D117" s="4" t="s">
        <v>226</v>
      </c>
      <c r="E117" s="4" t="s">
        <v>1185</v>
      </c>
      <c r="F117" s="4" t="s">
        <v>227</v>
      </c>
    </row>
    <row r="118" spans="1:6" x14ac:dyDescent="0.2">
      <c r="A118" s="2" t="s">
        <v>1302</v>
      </c>
      <c r="B118" s="3">
        <v>0.90399983379012205</v>
      </c>
      <c r="C118" s="3">
        <v>5.0000000000000001E-3</v>
      </c>
      <c r="D118" s="4" t="s">
        <v>228</v>
      </c>
      <c r="E118" s="4" t="s">
        <v>229</v>
      </c>
      <c r="F118" s="4" t="s">
        <v>230</v>
      </c>
    </row>
    <row r="119" spans="1:6" x14ac:dyDescent="0.2">
      <c r="A119" s="2" t="s">
        <v>1303</v>
      </c>
      <c r="B119" s="3">
        <v>0.91287092917527601</v>
      </c>
      <c r="C119" s="3">
        <v>5.0000000000000001E-3</v>
      </c>
      <c r="D119" s="4" t="s">
        <v>231</v>
      </c>
      <c r="E119" s="4" t="s">
        <v>1185</v>
      </c>
      <c r="F119" s="4" t="s">
        <v>232</v>
      </c>
    </row>
    <row r="120" spans="1:6" x14ac:dyDescent="0.2">
      <c r="A120" s="2" t="s">
        <v>1304</v>
      </c>
      <c r="B120" s="3">
        <v>0.70710678118654702</v>
      </c>
      <c r="C120" s="3">
        <v>0.01</v>
      </c>
      <c r="D120" s="4" t="s">
        <v>233</v>
      </c>
      <c r="E120" s="4" t="s">
        <v>1185</v>
      </c>
      <c r="F120" s="4" t="s">
        <v>234</v>
      </c>
    </row>
    <row r="121" spans="1:6" x14ac:dyDescent="0.2">
      <c r="A121" s="2" t="s">
        <v>1305</v>
      </c>
      <c r="B121" s="3">
        <v>0.81649658092772603</v>
      </c>
      <c r="C121" s="3">
        <v>5.0000000000000001E-3</v>
      </c>
      <c r="D121" s="4" t="s">
        <v>235</v>
      </c>
      <c r="E121" s="4" t="s">
        <v>236</v>
      </c>
      <c r="F121" s="4" t="s">
        <v>237</v>
      </c>
    </row>
    <row r="122" spans="1:6" x14ac:dyDescent="0.2">
      <c r="A122" s="2" t="s">
        <v>1306</v>
      </c>
      <c r="B122" s="3">
        <v>0.872962585517844</v>
      </c>
      <c r="C122" s="3">
        <v>5.0000000000000001E-3</v>
      </c>
      <c r="D122" s="4" t="s">
        <v>238</v>
      </c>
      <c r="E122" s="4" t="s">
        <v>239</v>
      </c>
      <c r="F122" s="4" t="s">
        <v>240</v>
      </c>
    </row>
    <row r="123" spans="1:6" x14ac:dyDescent="0.2">
      <c r="A123" s="2" t="s">
        <v>1307</v>
      </c>
      <c r="B123" s="3">
        <v>0.75407080827483797</v>
      </c>
      <c r="C123" s="3">
        <v>0.01</v>
      </c>
      <c r="D123" s="4" t="s">
        <v>241</v>
      </c>
      <c r="E123" s="4" t="s">
        <v>1185</v>
      </c>
      <c r="F123" s="4" t="s">
        <v>242</v>
      </c>
    </row>
    <row r="124" spans="1:6" x14ac:dyDescent="0.2">
      <c r="A124" s="2" t="s">
        <v>1308</v>
      </c>
      <c r="B124" s="3">
        <v>1</v>
      </c>
      <c r="C124" s="3">
        <v>5.0000000000000001E-3</v>
      </c>
      <c r="D124" s="4" t="s">
        <v>243</v>
      </c>
      <c r="E124" s="4" t="s">
        <v>1185</v>
      </c>
      <c r="F124" s="4" t="s">
        <v>244</v>
      </c>
    </row>
    <row r="125" spans="1:6" x14ac:dyDescent="0.2">
      <c r="A125" s="2" t="s">
        <v>1309</v>
      </c>
      <c r="B125" s="3">
        <v>1</v>
      </c>
      <c r="C125" s="3">
        <v>5.0000000000000001E-3</v>
      </c>
      <c r="D125" s="4" t="s">
        <v>245</v>
      </c>
      <c r="E125" s="4" t="s">
        <v>1185</v>
      </c>
      <c r="F125" s="4" t="s">
        <v>246</v>
      </c>
    </row>
    <row r="126" spans="1:6" x14ac:dyDescent="0.2">
      <c r="A126" s="2" t="s">
        <v>1310</v>
      </c>
      <c r="B126" s="3">
        <v>0.98500957501565301</v>
      </c>
      <c r="C126" s="3">
        <v>5.0000000000000001E-3</v>
      </c>
      <c r="D126" s="4" t="s">
        <v>247</v>
      </c>
      <c r="E126" s="4" t="s">
        <v>1185</v>
      </c>
      <c r="F126" s="4" t="s">
        <v>248</v>
      </c>
    </row>
    <row r="127" spans="1:6" x14ac:dyDescent="0.2">
      <c r="A127" s="2" t="s">
        <v>1311</v>
      </c>
      <c r="B127" s="3">
        <v>1</v>
      </c>
      <c r="C127" s="3">
        <v>5.0000000000000001E-3</v>
      </c>
      <c r="D127" s="4" t="s">
        <v>249</v>
      </c>
      <c r="E127" s="4" t="s">
        <v>1185</v>
      </c>
      <c r="F127" s="4" t="s">
        <v>250</v>
      </c>
    </row>
    <row r="128" spans="1:6" x14ac:dyDescent="0.2">
      <c r="A128" s="2" t="s">
        <v>1312</v>
      </c>
      <c r="B128" s="3">
        <v>1</v>
      </c>
      <c r="C128" s="3">
        <v>5.0000000000000001E-3</v>
      </c>
      <c r="D128" s="4" t="s">
        <v>251</v>
      </c>
      <c r="E128" s="4" t="s">
        <v>1185</v>
      </c>
      <c r="F128" s="4" t="s">
        <v>252</v>
      </c>
    </row>
    <row r="129" spans="1:6" x14ac:dyDescent="0.2">
      <c r="A129" s="2" t="s">
        <v>1313</v>
      </c>
      <c r="B129" s="3">
        <v>1</v>
      </c>
      <c r="C129" s="3">
        <v>5.0000000000000001E-3</v>
      </c>
      <c r="D129" s="4" t="s">
        <v>253</v>
      </c>
      <c r="E129" s="4" t="s">
        <v>254</v>
      </c>
      <c r="F129" s="4" t="s">
        <v>255</v>
      </c>
    </row>
    <row r="130" spans="1:6" x14ac:dyDescent="0.2">
      <c r="A130" s="2" t="s">
        <v>1314</v>
      </c>
      <c r="B130" s="3">
        <v>1</v>
      </c>
      <c r="C130" s="3">
        <v>5.0000000000000001E-3</v>
      </c>
      <c r="D130" s="4" t="s">
        <v>256</v>
      </c>
      <c r="E130" s="4" t="s">
        <v>257</v>
      </c>
      <c r="F130" s="4" t="s">
        <v>258</v>
      </c>
    </row>
    <row r="131" spans="1:6" x14ac:dyDescent="0.2">
      <c r="A131" s="2" t="s">
        <v>1315</v>
      </c>
      <c r="B131" s="3">
        <v>1</v>
      </c>
      <c r="C131" s="3">
        <v>5.0000000000000001E-3</v>
      </c>
      <c r="D131" s="4" t="s">
        <v>259</v>
      </c>
      <c r="E131" s="4" t="s">
        <v>260</v>
      </c>
      <c r="F131" s="4" t="s">
        <v>261</v>
      </c>
    </row>
    <row r="132" spans="1:6" x14ac:dyDescent="0.2">
      <c r="A132" s="2" t="s">
        <v>1316</v>
      </c>
      <c r="B132" s="3">
        <v>1</v>
      </c>
      <c r="C132" s="3">
        <v>5.0000000000000001E-3</v>
      </c>
      <c r="D132" s="4" t="s">
        <v>262</v>
      </c>
      <c r="E132" s="4" t="s">
        <v>263</v>
      </c>
      <c r="F132" s="4" t="s">
        <v>264</v>
      </c>
    </row>
    <row r="133" spans="1:6" x14ac:dyDescent="0.2">
      <c r="A133" s="2" t="s">
        <v>1317</v>
      </c>
      <c r="B133" s="3">
        <v>0.96057720864359897</v>
      </c>
      <c r="C133" s="3">
        <v>5.0000000000000001E-3</v>
      </c>
      <c r="D133" s="4" t="s">
        <v>265</v>
      </c>
      <c r="E133" s="4" t="s">
        <v>1185</v>
      </c>
      <c r="F133" s="4" t="s">
        <v>266</v>
      </c>
    </row>
    <row r="134" spans="1:6" x14ac:dyDescent="0.2">
      <c r="A134" s="2" t="s">
        <v>1318</v>
      </c>
      <c r="B134" s="3">
        <v>0.971482390488006</v>
      </c>
      <c r="C134" s="3">
        <v>5.0000000000000001E-3</v>
      </c>
      <c r="D134" s="4" t="s">
        <v>267</v>
      </c>
      <c r="E134" s="4" t="s">
        <v>1185</v>
      </c>
      <c r="F134" s="4" t="s">
        <v>268</v>
      </c>
    </row>
    <row r="135" spans="1:6" x14ac:dyDescent="0.2">
      <c r="A135" s="2" t="s">
        <v>1319</v>
      </c>
      <c r="B135" s="3">
        <v>1</v>
      </c>
      <c r="C135" s="3">
        <v>5.0000000000000001E-3</v>
      </c>
      <c r="D135" s="4" t="s">
        <v>269</v>
      </c>
      <c r="E135" s="4" t="s">
        <v>1185</v>
      </c>
      <c r="F135" s="4" t="s">
        <v>270</v>
      </c>
    </row>
    <row r="136" spans="1:6" x14ac:dyDescent="0.2">
      <c r="A136" s="2" t="s">
        <v>1320</v>
      </c>
      <c r="B136" s="3">
        <v>0.77760408163495498</v>
      </c>
      <c r="C136" s="3">
        <v>5.0000000000000001E-3</v>
      </c>
      <c r="D136" s="4" t="s">
        <v>271</v>
      </c>
      <c r="E136" s="4" t="s">
        <v>1185</v>
      </c>
      <c r="F136" s="4" t="s">
        <v>272</v>
      </c>
    </row>
    <row r="137" spans="1:6" x14ac:dyDescent="0.2">
      <c r="A137" s="2" t="s">
        <v>1321</v>
      </c>
      <c r="B137" s="3">
        <v>0.75155698760986001</v>
      </c>
      <c r="C137" s="3">
        <v>5.0000000000000001E-3</v>
      </c>
      <c r="D137" s="4" t="s">
        <v>273</v>
      </c>
      <c r="E137" s="4" t="s">
        <v>1185</v>
      </c>
      <c r="F137" s="4" t="s">
        <v>274</v>
      </c>
    </row>
    <row r="138" spans="1:6" x14ac:dyDescent="0.2">
      <c r="A138" s="2" t="s">
        <v>1322</v>
      </c>
      <c r="B138" s="3">
        <v>0.91287092917527601</v>
      </c>
      <c r="C138" s="3">
        <v>5.0000000000000001E-3</v>
      </c>
      <c r="D138" s="4" t="s">
        <v>243</v>
      </c>
      <c r="E138" s="4" t="s">
        <v>1185</v>
      </c>
      <c r="F138" s="4" t="s">
        <v>244</v>
      </c>
    </row>
    <row r="139" spans="1:6" x14ac:dyDescent="0.2">
      <c r="A139" s="2" t="s">
        <v>1323</v>
      </c>
      <c r="B139" s="3">
        <v>0.77301062613206795</v>
      </c>
      <c r="C139" s="3">
        <v>5.0000000000000001E-3</v>
      </c>
      <c r="D139" s="4" t="s">
        <v>275</v>
      </c>
      <c r="E139" s="4" t="s">
        <v>1185</v>
      </c>
      <c r="F139" s="4" t="s">
        <v>276</v>
      </c>
    </row>
    <row r="140" spans="1:6" x14ac:dyDescent="0.2">
      <c r="A140" s="2" t="s">
        <v>1324</v>
      </c>
      <c r="B140" s="3">
        <v>0.80239633508091601</v>
      </c>
      <c r="C140" s="3">
        <v>0.01</v>
      </c>
      <c r="D140" s="4" t="s">
        <v>277</v>
      </c>
      <c r="E140" s="4" t="s">
        <v>1185</v>
      </c>
      <c r="F140" s="4" t="s">
        <v>278</v>
      </c>
    </row>
    <row r="141" spans="1:6" x14ac:dyDescent="0.2">
      <c r="A141" s="2" t="s">
        <v>1325</v>
      </c>
      <c r="B141" s="3">
        <v>0.74189973140196996</v>
      </c>
      <c r="C141" s="3">
        <v>0.02</v>
      </c>
      <c r="D141" s="4" t="s">
        <v>279</v>
      </c>
      <c r="E141" s="4" t="s">
        <v>280</v>
      </c>
      <c r="F141" s="4" t="s">
        <v>281</v>
      </c>
    </row>
    <row r="142" spans="1:6" x14ac:dyDescent="0.2">
      <c r="A142" s="2" t="s">
        <v>1326</v>
      </c>
      <c r="B142" s="3">
        <v>0.91287092917527601</v>
      </c>
      <c r="C142" s="3">
        <v>5.0000000000000001E-3</v>
      </c>
      <c r="D142" s="4" t="s">
        <v>282</v>
      </c>
      <c r="E142" s="4" t="s">
        <v>1185</v>
      </c>
      <c r="F142" s="4" t="s">
        <v>283</v>
      </c>
    </row>
    <row r="143" spans="1:6" x14ac:dyDescent="0.2">
      <c r="A143" s="2" t="s">
        <v>1327</v>
      </c>
      <c r="B143" s="3">
        <v>0.70710678118654702</v>
      </c>
      <c r="C143" s="3">
        <v>0.01</v>
      </c>
      <c r="D143" s="4" t="s">
        <v>284</v>
      </c>
      <c r="E143" s="4" t="s">
        <v>1185</v>
      </c>
      <c r="F143" s="4" t="s">
        <v>285</v>
      </c>
    </row>
    <row r="144" spans="1:6" x14ac:dyDescent="0.2">
      <c r="A144" s="2" t="s">
        <v>1328</v>
      </c>
      <c r="B144" s="3">
        <v>0.70710678118654702</v>
      </c>
      <c r="C144" s="3">
        <v>0.01</v>
      </c>
      <c r="D144" s="4" t="s">
        <v>286</v>
      </c>
      <c r="E144" s="4" t="s">
        <v>1185</v>
      </c>
      <c r="F144" s="4" t="s">
        <v>287</v>
      </c>
    </row>
    <row r="145" spans="1:6" x14ac:dyDescent="0.2">
      <c r="A145" s="2" t="s">
        <v>1329</v>
      </c>
      <c r="B145" s="3">
        <v>0.70710678118654702</v>
      </c>
      <c r="C145" s="3">
        <v>0.01</v>
      </c>
      <c r="D145" s="4" t="s">
        <v>288</v>
      </c>
      <c r="E145" s="4" t="s">
        <v>1185</v>
      </c>
      <c r="F145" s="4" t="s">
        <v>289</v>
      </c>
    </row>
    <row r="146" spans="1:6" x14ac:dyDescent="0.2">
      <c r="A146" s="2" t="s">
        <v>1330</v>
      </c>
      <c r="B146" s="3">
        <v>1</v>
      </c>
      <c r="C146" s="3">
        <v>5.0000000000000001E-3</v>
      </c>
      <c r="D146" s="4" t="s">
        <v>290</v>
      </c>
      <c r="E146" s="4" t="s">
        <v>1185</v>
      </c>
      <c r="F146" s="4" t="s">
        <v>291</v>
      </c>
    </row>
    <row r="147" spans="1:6" x14ac:dyDescent="0.2">
      <c r="A147" s="2" t="s">
        <v>1331</v>
      </c>
      <c r="B147" s="3">
        <v>0.92283729850821605</v>
      </c>
      <c r="C147" s="3">
        <v>5.0000000000000001E-3</v>
      </c>
      <c r="D147" s="4" t="s">
        <v>292</v>
      </c>
      <c r="E147" s="4" t="s">
        <v>1185</v>
      </c>
      <c r="F147" s="4" t="s">
        <v>293</v>
      </c>
    </row>
    <row r="148" spans="1:6" x14ac:dyDescent="0.2">
      <c r="A148" s="2" t="s">
        <v>1332</v>
      </c>
      <c r="B148" s="3">
        <v>1</v>
      </c>
      <c r="C148" s="3">
        <v>5.0000000000000001E-3</v>
      </c>
      <c r="D148" s="4" t="s">
        <v>294</v>
      </c>
      <c r="E148" s="4" t="s">
        <v>1185</v>
      </c>
      <c r="F148" s="4" t="s">
        <v>295</v>
      </c>
    </row>
    <row r="149" spans="1:6" x14ac:dyDescent="0.2">
      <c r="A149" s="2" t="s">
        <v>1333</v>
      </c>
      <c r="B149" s="3">
        <v>0.81184706663031103</v>
      </c>
      <c r="C149" s="3">
        <v>0.01</v>
      </c>
      <c r="D149" s="4" t="s">
        <v>296</v>
      </c>
      <c r="E149" s="4" t="s">
        <v>1185</v>
      </c>
      <c r="F149" s="4" t="s">
        <v>297</v>
      </c>
    </row>
    <row r="150" spans="1:6" x14ac:dyDescent="0.2">
      <c r="A150" s="2" t="s">
        <v>1334</v>
      </c>
      <c r="B150" s="3">
        <v>1</v>
      </c>
      <c r="C150" s="3">
        <v>5.0000000000000001E-3</v>
      </c>
      <c r="D150" s="4" t="s">
        <v>298</v>
      </c>
      <c r="E150" s="4" t="s">
        <v>1185</v>
      </c>
      <c r="F150" s="4" t="s">
        <v>299</v>
      </c>
    </row>
    <row r="151" spans="1:6" x14ac:dyDescent="0.2">
      <c r="A151" s="2" t="s">
        <v>1335</v>
      </c>
      <c r="B151" s="3">
        <v>1</v>
      </c>
      <c r="C151" s="3">
        <v>5.0000000000000001E-3</v>
      </c>
      <c r="D151" s="4" t="s">
        <v>260</v>
      </c>
      <c r="E151" s="4" t="s">
        <v>300</v>
      </c>
      <c r="F151" s="4" t="s">
        <v>301</v>
      </c>
    </row>
    <row r="152" spans="1:6" x14ac:dyDescent="0.2">
      <c r="A152" s="2" t="s">
        <v>1336</v>
      </c>
      <c r="B152" s="3">
        <v>0.81649658092772603</v>
      </c>
      <c r="C152" s="3">
        <v>5.0000000000000001E-3</v>
      </c>
      <c r="D152" s="4" t="s">
        <v>302</v>
      </c>
      <c r="E152" s="4" t="s">
        <v>1185</v>
      </c>
      <c r="F152" s="4" t="s">
        <v>303</v>
      </c>
    </row>
    <row r="153" spans="1:6" x14ac:dyDescent="0.2">
      <c r="A153" s="2" t="s">
        <v>1337</v>
      </c>
      <c r="B153" s="3">
        <v>1</v>
      </c>
      <c r="C153" s="3">
        <v>5.0000000000000001E-3</v>
      </c>
      <c r="D153" s="4" t="s">
        <v>76</v>
      </c>
      <c r="E153" s="4" t="s">
        <v>1185</v>
      </c>
      <c r="F153" s="4" t="s">
        <v>77</v>
      </c>
    </row>
    <row r="154" spans="1:6" x14ac:dyDescent="0.2">
      <c r="A154" s="2" t="s">
        <v>1338</v>
      </c>
      <c r="B154" s="3">
        <v>1</v>
      </c>
      <c r="C154" s="3">
        <v>5.0000000000000001E-3</v>
      </c>
      <c r="D154" s="4" t="s">
        <v>304</v>
      </c>
      <c r="E154" s="4" t="s">
        <v>1185</v>
      </c>
      <c r="F154" s="4" t="s">
        <v>305</v>
      </c>
    </row>
    <row r="155" spans="1:6" x14ac:dyDescent="0.2">
      <c r="A155" s="2" t="s">
        <v>1339</v>
      </c>
      <c r="B155" s="3">
        <v>1</v>
      </c>
      <c r="C155" s="3">
        <v>5.0000000000000001E-3</v>
      </c>
      <c r="D155" s="4" t="s">
        <v>306</v>
      </c>
      <c r="E155" s="4" t="s">
        <v>1185</v>
      </c>
      <c r="F155" s="4" t="s">
        <v>307</v>
      </c>
    </row>
    <row r="156" spans="1:6" x14ac:dyDescent="0.2">
      <c r="A156" s="2" t="s">
        <v>1340</v>
      </c>
      <c r="B156" s="3">
        <v>1</v>
      </c>
      <c r="C156" s="3">
        <v>5.0000000000000001E-3</v>
      </c>
      <c r="D156" s="4" t="s">
        <v>308</v>
      </c>
      <c r="E156" s="4" t="s">
        <v>1185</v>
      </c>
      <c r="F156" s="4" t="s">
        <v>309</v>
      </c>
    </row>
    <row r="157" spans="1:6" x14ac:dyDescent="0.2">
      <c r="A157" s="2" t="s">
        <v>1341</v>
      </c>
      <c r="B157" s="3">
        <v>1</v>
      </c>
      <c r="C157" s="3">
        <v>5.0000000000000001E-3</v>
      </c>
      <c r="D157" s="4" t="s">
        <v>310</v>
      </c>
      <c r="E157" s="4" t="s">
        <v>1185</v>
      </c>
      <c r="F157" s="4" t="s">
        <v>311</v>
      </c>
    </row>
    <row r="158" spans="1:6" x14ac:dyDescent="0.2">
      <c r="A158" s="2" t="s">
        <v>1342</v>
      </c>
      <c r="B158" s="3">
        <v>1</v>
      </c>
      <c r="C158" s="3">
        <v>5.0000000000000001E-3</v>
      </c>
      <c r="D158" s="4" t="s">
        <v>312</v>
      </c>
      <c r="E158" s="4" t="s">
        <v>313</v>
      </c>
      <c r="F158" s="4" t="s">
        <v>314</v>
      </c>
    </row>
    <row r="159" spans="1:6" x14ac:dyDescent="0.2">
      <c r="A159" s="2" t="s">
        <v>1343</v>
      </c>
      <c r="B159" s="3">
        <v>0.91287092917527601</v>
      </c>
      <c r="C159" s="3">
        <v>5.0000000000000001E-3</v>
      </c>
      <c r="D159" s="4" t="s">
        <v>315</v>
      </c>
      <c r="E159" s="4" t="s">
        <v>1185</v>
      </c>
      <c r="F159" s="4" t="s">
        <v>316</v>
      </c>
    </row>
    <row r="160" spans="1:6" x14ac:dyDescent="0.2">
      <c r="A160" s="2" t="s">
        <v>1344</v>
      </c>
      <c r="B160" s="3">
        <v>1</v>
      </c>
      <c r="C160" s="3">
        <v>5.0000000000000001E-3</v>
      </c>
      <c r="D160" s="4" t="s">
        <v>317</v>
      </c>
      <c r="E160" s="4" t="s">
        <v>1185</v>
      </c>
      <c r="F160" s="4" t="s">
        <v>318</v>
      </c>
    </row>
    <row r="161" spans="1:6" x14ac:dyDescent="0.2">
      <c r="A161" s="2" t="s">
        <v>1345</v>
      </c>
      <c r="B161" s="3">
        <v>0.98287488417767399</v>
      </c>
      <c r="C161" s="3">
        <v>5.0000000000000001E-3</v>
      </c>
      <c r="D161" s="4" t="s">
        <v>319</v>
      </c>
      <c r="E161" s="4" t="s">
        <v>1185</v>
      </c>
      <c r="F161" s="4" t="s">
        <v>320</v>
      </c>
    </row>
    <row r="162" spans="1:6" x14ac:dyDescent="0.2">
      <c r="A162" s="2" t="s">
        <v>1346</v>
      </c>
      <c r="B162" s="3">
        <v>0.91287092917527601</v>
      </c>
      <c r="C162" s="3">
        <v>5.0000000000000001E-3</v>
      </c>
      <c r="D162" s="4" t="s">
        <v>321</v>
      </c>
      <c r="E162" s="4" t="s">
        <v>1185</v>
      </c>
      <c r="F162" s="4" t="s">
        <v>322</v>
      </c>
    </row>
    <row r="163" spans="1:6" x14ac:dyDescent="0.2">
      <c r="A163" s="2" t="s">
        <v>1347</v>
      </c>
      <c r="B163" s="3">
        <v>1</v>
      </c>
      <c r="C163" s="3">
        <v>5.0000000000000001E-3</v>
      </c>
      <c r="D163" s="4" t="s">
        <v>323</v>
      </c>
      <c r="E163" s="4" t="s">
        <v>1185</v>
      </c>
      <c r="F163" s="4" t="s">
        <v>324</v>
      </c>
    </row>
    <row r="164" spans="1:6" x14ac:dyDescent="0.2">
      <c r="A164" s="2" t="s">
        <v>1348</v>
      </c>
      <c r="B164" s="3">
        <v>0.72522725017427003</v>
      </c>
      <c r="C164" s="3">
        <v>0.02</v>
      </c>
      <c r="D164" s="4" t="s">
        <v>325</v>
      </c>
      <c r="E164" s="4" t="s">
        <v>1185</v>
      </c>
      <c r="F164" s="4" t="s">
        <v>326</v>
      </c>
    </row>
    <row r="165" spans="1:6" x14ac:dyDescent="0.2">
      <c r="A165" s="2" t="s">
        <v>1349</v>
      </c>
      <c r="B165" s="3">
        <v>0.91287092917527601</v>
      </c>
      <c r="C165" s="3">
        <v>5.0000000000000001E-3</v>
      </c>
      <c r="D165" s="4" t="s">
        <v>327</v>
      </c>
      <c r="E165" s="4" t="s">
        <v>1185</v>
      </c>
      <c r="F165" s="4" t="s">
        <v>328</v>
      </c>
    </row>
    <row r="166" spans="1:6" x14ac:dyDescent="0.2">
      <c r="A166" s="2" t="s">
        <v>1350</v>
      </c>
      <c r="B166" s="3">
        <v>0.77301062613206795</v>
      </c>
      <c r="C166" s="3">
        <v>5.0000000000000001E-3</v>
      </c>
      <c r="D166" s="4" t="s">
        <v>329</v>
      </c>
      <c r="E166" s="4" t="s">
        <v>1185</v>
      </c>
      <c r="F166" s="4" t="s">
        <v>330</v>
      </c>
    </row>
    <row r="167" spans="1:6" x14ac:dyDescent="0.2">
      <c r="A167" s="2" t="s">
        <v>1351</v>
      </c>
      <c r="B167" s="3">
        <v>0.91287092917527601</v>
      </c>
      <c r="C167" s="3">
        <v>5.0000000000000001E-3</v>
      </c>
      <c r="D167" s="4" t="s">
        <v>331</v>
      </c>
      <c r="E167" s="4" t="s">
        <v>1185</v>
      </c>
      <c r="F167" s="4" t="s">
        <v>332</v>
      </c>
    </row>
    <row r="168" spans="1:6" x14ac:dyDescent="0.2">
      <c r="A168" s="2" t="s">
        <v>1352</v>
      </c>
      <c r="B168" s="3">
        <v>0.77583614003067902</v>
      </c>
      <c r="C168" s="3">
        <v>5.0000000000000001E-3</v>
      </c>
      <c r="D168" s="4" t="s">
        <v>68</v>
      </c>
      <c r="E168" s="4" t="s">
        <v>1185</v>
      </c>
      <c r="F168" s="4" t="s">
        <v>69</v>
      </c>
    </row>
    <row r="169" spans="1:6" x14ac:dyDescent="0.2">
      <c r="A169" s="2" t="s">
        <v>1353</v>
      </c>
      <c r="B169" s="3">
        <v>0.81649658092772603</v>
      </c>
      <c r="C169" s="3">
        <v>5.0000000000000001E-3</v>
      </c>
      <c r="D169" s="4" t="s">
        <v>151</v>
      </c>
      <c r="E169" s="4" t="s">
        <v>1185</v>
      </c>
      <c r="F169" s="4" t="s">
        <v>152</v>
      </c>
    </row>
    <row r="170" spans="1:6" x14ac:dyDescent="0.2">
      <c r="A170" s="2" t="s">
        <v>1354</v>
      </c>
      <c r="B170" s="3">
        <v>1</v>
      </c>
      <c r="C170" s="3">
        <v>5.0000000000000001E-3</v>
      </c>
      <c r="D170" s="4" t="s">
        <v>333</v>
      </c>
      <c r="E170" s="4" t="s">
        <v>1185</v>
      </c>
      <c r="F170" s="4" t="s">
        <v>334</v>
      </c>
    </row>
    <row r="171" spans="1:6" x14ac:dyDescent="0.2">
      <c r="A171" s="2" t="s">
        <v>1355</v>
      </c>
      <c r="B171" s="3">
        <v>1</v>
      </c>
      <c r="C171" s="3">
        <v>5.0000000000000001E-3</v>
      </c>
      <c r="D171" s="4" t="s">
        <v>243</v>
      </c>
      <c r="E171" s="4" t="s">
        <v>1185</v>
      </c>
      <c r="F171" s="4" t="s">
        <v>244</v>
      </c>
    </row>
    <row r="172" spans="1:6" x14ac:dyDescent="0.2">
      <c r="A172" s="2" t="s">
        <v>1356</v>
      </c>
      <c r="B172" s="3">
        <v>0.91287092917527601</v>
      </c>
      <c r="C172" s="3">
        <v>5.0000000000000001E-3</v>
      </c>
      <c r="D172" s="4" t="s">
        <v>206</v>
      </c>
      <c r="E172" s="4" t="s">
        <v>1185</v>
      </c>
      <c r="F172" s="4" t="s">
        <v>207</v>
      </c>
    </row>
    <row r="173" spans="1:6" x14ac:dyDescent="0.2">
      <c r="A173" s="2" t="s">
        <v>1357</v>
      </c>
      <c r="B173" s="3">
        <v>1</v>
      </c>
      <c r="C173" s="3">
        <v>5.0000000000000001E-3</v>
      </c>
      <c r="D173" s="4" t="s">
        <v>335</v>
      </c>
      <c r="E173" s="4" t="s">
        <v>1185</v>
      </c>
      <c r="F173" s="4" t="s">
        <v>336</v>
      </c>
    </row>
    <row r="174" spans="1:6" x14ac:dyDescent="0.2">
      <c r="A174" s="2" t="s">
        <v>1358</v>
      </c>
      <c r="B174" s="3">
        <v>0.91287092917527601</v>
      </c>
      <c r="C174" s="3">
        <v>5.0000000000000001E-3</v>
      </c>
      <c r="D174" s="4" t="s">
        <v>337</v>
      </c>
      <c r="E174" s="4" t="s">
        <v>1185</v>
      </c>
      <c r="F174" s="4" t="s">
        <v>338</v>
      </c>
    </row>
    <row r="175" spans="1:6" x14ac:dyDescent="0.2">
      <c r="A175" s="2" t="s">
        <v>1359</v>
      </c>
      <c r="B175" s="3">
        <v>1</v>
      </c>
      <c r="C175" s="3">
        <v>5.0000000000000001E-3</v>
      </c>
      <c r="D175" s="4" t="s">
        <v>339</v>
      </c>
      <c r="E175" s="4" t="s">
        <v>1185</v>
      </c>
      <c r="F175" s="4" t="s">
        <v>340</v>
      </c>
    </row>
    <row r="176" spans="1:6" x14ac:dyDescent="0.2">
      <c r="A176" s="2" t="s">
        <v>1360</v>
      </c>
      <c r="B176" s="3">
        <v>1</v>
      </c>
      <c r="C176" s="3">
        <v>5.0000000000000001E-3</v>
      </c>
      <c r="D176" s="4" t="s">
        <v>226</v>
      </c>
      <c r="E176" s="4" t="s">
        <v>1185</v>
      </c>
      <c r="F176" s="4" t="s">
        <v>227</v>
      </c>
    </row>
    <row r="177" spans="1:6" x14ac:dyDescent="0.2">
      <c r="A177" s="2" t="s">
        <v>1361</v>
      </c>
      <c r="B177" s="3">
        <v>1</v>
      </c>
      <c r="C177" s="3">
        <v>5.0000000000000001E-3</v>
      </c>
      <c r="D177" s="4" t="s">
        <v>341</v>
      </c>
      <c r="E177" s="4" t="s">
        <v>342</v>
      </c>
      <c r="F177" s="4" t="s">
        <v>343</v>
      </c>
    </row>
    <row r="178" spans="1:6" x14ac:dyDescent="0.2">
      <c r="A178" s="2" t="s">
        <v>1362</v>
      </c>
      <c r="B178" s="3">
        <v>1</v>
      </c>
      <c r="C178" s="3">
        <v>5.0000000000000001E-3</v>
      </c>
      <c r="D178" s="4" t="s">
        <v>344</v>
      </c>
      <c r="E178" s="4" t="s">
        <v>1185</v>
      </c>
      <c r="F178" s="4" t="s">
        <v>345</v>
      </c>
    </row>
    <row r="179" spans="1:6" x14ac:dyDescent="0.2">
      <c r="A179" s="2" t="s">
        <v>1363</v>
      </c>
      <c r="B179" s="3">
        <v>1</v>
      </c>
      <c r="C179" s="3">
        <v>5.0000000000000001E-3</v>
      </c>
      <c r="D179" s="4" t="s">
        <v>346</v>
      </c>
      <c r="E179" s="4" t="s">
        <v>1185</v>
      </c>
      <c r="F179" s="4" t="s">
        <v>347</v>
      </c>
    </row>
    <row r="180" spans="1:6" x14ac:dyDescent="0.2">
      <c r="A180" s="2" t="s">
        <v>1364</v>
      </c>
      <c r="B180" s="3">
        <v>0.80173375228053401</v>
      </c>
      <c r="C180" s="3">
        <v>5.0000000000000001E-3</v>
      </c>
      <c r="D180" s="4" t="s">
        <v>5</v>
      </c>
      <c r="E180" s="4" t="s">
        <v>1185</v>
      </c>
      <c r="F180" s="4" t="s">
        <v>6</v>
      </c>
    </row>
    <row r="181" spans="1:6" x14ac:dyDescent="0.2">
      <c r="A181" s="2" t="s">
        <v>1365</v>
      </c>
      <c r="B181" s="3">
        <v>1</v>
      </c>
      <c r="C181" s="3">
        <v>5.0000000000000001E-3</v>
      </c>
      <c r="D181" s="4" t="s">
        <v>348</v>
      </c>
      <c r="E181" s="4" t="s">
        <v>1185</v>
      </c>
      <c r="F181" s="4" t="s">
        <v>349</v>
      </c>
    </row>
    <row r="182" spans="1:6" x14ac:dyDescent="0.2">
      <c r="A182" s="2" t="s">
        <v>1366</v>
      </c>
      <c r="B182" s="3">
        <v>1</v>
      </c>
      <c r="C182" s="3">
        <v>5.0000000000000001E-3</v>
      </c>
      <c r="D182" s="4" t="s">
        <v>350</v>
      </c>
      <c r="E182" s="4" t="s">
        <v>1185</v>
      </c>
      <c r="F182" s="4" t="s">
        <v>351</v>
      </c>
    </row>
    <row r="183" spans="1:6" x14ac:dyDescent="0.2">
      <c r="A183" s="2" t="s">
        <v>1367</v>
      </c>
      <c r="B183" s="3">
        <v>1</v>
      </c>
      <c r="C183" s="3">
        <v>5.0000000000000001E-3</v>
      </c>
      <c r="D183" s="4" t="s">
        <v>352</v>
      </c>
      <c r="E183" s="4" t="s">
        <v>1185</v>
      </c>
      <c r="F183" s="4" t="s">
        <v>353</v>
      </c>
    </row>
    <row r="184" spans="1:6" x14ac:dyDescent="0.2">
      <c r="A184" s="2" t="s">
        <v>1368</v>
      </c>
      <c r="B184" s="3">
        <v>1</v>
      </c>
      <c r="C184" s="3">
        <v>5.0000000000000001E-3</v>
      </c>
      <c r="D184" s="4" t="s">
        <v>354</v>
      </c>
      <c r="E184" s="4" t="s">
        <v>1185</v>
      </c>
      <c r="F184" s="4" t="s">
        <v>355</v>
      </c>
    </row>
    <row r="185" spans="1:6" x14ac:dyDescent="0.2">
      <c r="A185" s="2" t="s">
        <v>1369</v>
      </c>
      <c r="B185" s="3">
        <v>1</v>
      </c>
      <c r="C185" s="3">
        <v>5.0000000000000001E-3</v>
      </c>
      <c r="D185" s="4" t="s">
        <v>356</v>
      </c>
      <c r="E185" s="4" t="s">
        <v>1185</v>
      </c>
      <c r="F185" s="4" t="s">
        <v>357</v>
      </c>
    </row>
    <row r="186" spans="1:6" x14ac:dyDescent="0.2">
      <c r="A186" s="2" t="s">
        <v>1370</v>
      </c>
      <c r="B186" s="3">
        <v>1</v>
      </c>
      <c r="C186" s="3">
        <v>5.0000000000000001E-3</v>
      </c>
      <c r="D186" s="4" t="s">
        <v>275</v>
      </c>
      <c r="E186" s="4" t="s">
        <v>1185</v>
      </c>
      <c r="F186" s="4" t="s">
        <v>276</v>
      </c>
    </row>
    <row r="187" spans="1:6" x14ac:dyDescent="0.2">
      <c r="A187" s="2" t="s">
        <v>1371</v>
      </c>
      <c r="B187" s="3">
        <v>1</v>
      </c>
      <c r="C187" s="3">
        <v>5.0000000000000001E-3</v>
      </c>
      <c r="D187" s="4" t="s">
        <v>358</v>
      </c>
      <c r="E187" s="4" t="s">
        <v>1185</v>
      </c>
      <c r="F187" s="4" t="s">
        <v>359</v>
      </c>
    </row>
    <row r="188" spans="1:6" x14ac:dyDescent="0.2">
      <c r="A188" s="2" t="s">
        <v>1372</v>
      </c>
      <c r="B188" s="3">
        <v>1</v>
      </c>
      <c r="C188" s="3">
        <v>5.0000000000000001E-3</v>
      </c>
      <c r="D188" s="4" t="s">
        <v>360</v>
      </c>
      <c r="E188" s="4" t="s">
        <v>1185</v>
      </c>
      <c r="F188" s="4" t="s">
        <v>361</v>
      </c>
    </row>
    <row r="189" spans="1:6" x14ac:dyDescent="0.2">
      <c r="A189" s="2" t="s">
        <v>1373</v>
      </c>
      <c r="B189" s="3">
        <v>1</v>
      </c>
      <c r="C189" s="3">
        <v>5.0000000000000001E-3</v>
      </c>
      <c r="D189" s="4" t="s">
        <v>56</v>
      </c>
      <c r="E189" s="4" t="s">
        <v>1185</v>
      </c>
      <c r="F189" s="4" t="s">
        <v>97</v>
      </c>
    </row>
    <row r="190" spans="1:6" x14ac:dyDescent="0.2">
      <c r="A190" s="2" t="s">
        <v>1374</v>
      </c>
      <c r="B190" s="3">
        <v>1</v>
      </c>
      <c r="C190" s="3">
        <v>5.0000000000000001E-3</v>
      </c>
      <c r="D190" s="4" t="s">
        <v>362</v>
      </c>
      <c r="E190" s="4" t="s">
        <v>1185</v>
      </c>
      <c r="F190" s="4" t="s">
        <v>363</v>
      </c>
    </row>
    <row r="191" spans="1:6" x14ac:dyDescent="0.2">
      <c r="A191" s="2" t="s">
        <v>1375</v>
      </c>
      <c r="B191" s="3">
        <v>1</v>
      </c>
      <c r="C191" s="3">
        <v>5.0000000000000001E-3</v>
      </c>
      <c r="D191" s="4" t="s">
        <v>181</v>
      </c>
      <c r="E191" s="4" t="s">
        <v>1185</v>
      </c>
      <c r="F191" s="4" t="s">
        <v>182</v>
      </c>
    </row>
    <row r="192" spans="1:6" x14ac:dyDescent="0.2">
      <c r="A192" s="2" t="s">
        <v>1376</v>
      </c>
      <c r="B192" s="3">
        <v>1</v>
      </c>
      <c r="C192" s="3">
        <v>5.0000000000000001E-3</v>
      </c>
      <c r="D192" s="4" t="s">
        <v>191</v>
      </c>
      <c r="E192" s="4" t="s">
        <v>190</v>
      </c>
      <c r="F192" s="4" t="s">
        <v>364</v>
      </c>
    </row>
    <row r="193" spans="1:6" x14ac:dyDescent="0.2">
      <c r="A193" s="2" t="s">
        <v>1377</v>
      </c>
      <c r="B193" s="3">
        <v>1</v>
      </c>
      <c r="C193" s="3">
        <v>5.0000000000000001E-3</v>
      </c>
      <c r="D193" s="4" t="s">
        <v>365</v>
      </c>
      <c r="E193" s="4" t="s">
        <v>366</v>
      </c>
      <c r="F193" s="4" t="s">
        <v>367</v>
      </c>
    </row>
    <row r="194" spans="1:6" x14ac:dyDescent="0.2">
      <c r="A194" s="2" t="s">
        <v>1378</v>
      </c>
      <c r="B194" s="3">
        <v>1</v>
      </c>
      <c r="C194" s="3">
        <v>5.0000000000000001E-3</v>
      </c>
      <c r="D194" s="4" t="s">
        <v>368</v>
      </c>
      <c r="E194" s="4" t="s">
        <v>1185</v>
      </c>
      <c r="F194" s="4" t="s">
        <v>369</v>
      </c>
    </row>
    <row r="195" spans="1:6" x14ac:dyDescent="0.2">
      <c r="A195" s="2" t="s">
        <v>1379</v>
      </c>
      <c r="B195" s="3">
        <v>1</v>
      </c>
      <c r="C195" s="3">
        <v>5.0000000000000001E-3</v>
      </c>
      <c r="D195" s="4" t="s">
        <v>370</v>
      </c>
      <c r="E195" s="4" t="s">
        <v>1185</v>
      </c>
      <c r="F195" s="4" t="s">
        <v>371</v>
      </c>
    </row>
    <row r="196" spans="1:6" x14ac:dyDescent="0.2">
      <c r="A196" s="2" t="s">
        <v>1380</v>
      </c>
      <c r="B196" s="3">
        <v>1</v>
      </c>
      <c r="C196" s="3">
        <v>5.0000000000000001E-3</v>
      </c>
      <c r="D196" s="4" t="s">
        <v>372</v>
      </c>
      <c r="E196" s="4" t="s">
        <v>1185</v>
      </c>
      <c r="F196" s="4" t="s">
        <v>373</v>
      </c>
    </row>
    <row r="197" spans="1:6" x14ac:dyDescent="0.2">
      <c r="A197" s="2" t="s">
        <v>1381</v>
      </c>
      <c r="B197" s="3">
        <v>0.81649658092772603</v>
      </c>
      <c r="C197" s="3">
        <v>5.0000000000000001E-3</v>
      </c>
      <c r="D197" s="4" t="s">
        <v>374</v>
      </c>
      <c r="E197" s="4" t="s">
        <v>1185</v>
      </c>
      <c r="F197" s="4" t="s">
        <v>375</v>
      </c>
    </row>
    <row r="198" spans="1:6" x14ac:dyDescent="0.2">
      <c r="A198" s="2" t="s">
        <v>1382</v>
      </c>
      <c r="B198" s="3">
        <v>1</v>
      </c>
      <c r="C198" s="3">
        <v>5.0000000000000001E-3</v>
      </c>
      <c r="D198" s="4" t="s">
        <v>376</v>
      </c>
      <c r="E198" s="4" t="s">
        <v>1185</v>
      </c>
      <c r="F198" s="4" t="s">
        <v>377</v>
      </c>
    </row>
    <row r="199" spans="1:6" x14ac:dyDescent="0.2">
      <c r="A199" s="2" t="s">
        <v>1383</v>
      </c>
      <c r="B199" s="3">
        <v>0.91287092917527601</v>
      </c>
      <c r="C199" s="3">
        <v>5.0000000000000001E-3</v>
      </c>
      <c r="D199" s="4" t="s">
        <v>378</v>
      </c>
      <c r="E199" s="4" t="s">
        <v>1185</v>
      </c>
      <c r="F199" s="4" t="s">
        <v>379</v>
      </c>
    </row>
    <row r="200" spans="1:6" x14ac:dyDescent="0.2">
      <c r="A200" s="2" t="s">
        <v>1384</v>
      </c>
      <c r="B200" s="3">
        <v>0.81649658092772603</v>
      </c>
      <c r="C200" s="3">
        <v>5.0000000000000001E-3</v>
      </c>
      <c r="D200" s="4" t="s">
        <v>380</v>
      </c>
      <c r="E200" s="4" t="s">
        <v>1185</v>
      </c>
      <c r="F200" s="4" t="s">
        <v>381</v>
      </c>
    </row>
    <row r="201" spans="1:6" x14ac:dyDescent="0.2">
      <c r="A201" s="2" t="s">
        <v>1385</v>
      </c>
      <c r="B201" s="3">
        <v>0.81649658092772603</v>
      </c>
      <c r="C201" s="3">
        <v>5.0000000000000001E-3</v>
      </c>
      <c r="D201" s="4" t="s">
        <v>382</v>
      </c>
      <c r="E201" s="4" t="s">
        <v>1185</v>
      </c>
      <c r="F201" s="4" t="s">
        <v>383</v>
      </c>
    </row>
    <row r="202" spans="1:6" x14ac:dyDescent="0.2">
      <c r="A202" s="2" t="s">
        <v>1386</v>
      </c>
      <c r="B202" s="3">
        <v>1</v>
      </c>
      <c r="C202" s="3">
        <v>5.0000000000000001E-3</v>
      </c>
      <c r="D202" s="4" t="s">
        <v>384</v>
      </c>
      <c r="E202" s="4" t="s">
        <v>1185</v>
      </c>
      <c r="F202" s="4" t="s">
        <v>385</v>
      </c>
    </row>
    <row r="203" spans="1:6" x14ac:dyDescent="0.2">
      <c r="A203" s="2" t="s">
        <v>1387</v>
      </c>
      <c r="B203" s="3">
        <v>1</v>
      </c>
      <c r="C203" s="3">
        <v>5.0000000000000001E-3</v>
      </c>
      <c r="D203" s="4" t="s">
        <v>386</v>
      </c>
      <c r="E203" s="4" t="s">
        <v>1185</v>
      </c>
      <c r="F203" s="4" t="s">
        <v>387</v>
      </c>
    </row>
    <row r="204" spans="1:6" x14ac:dyDescent="0.2">
      <c r="A204" s="2" t="s">
        <v>1388</v>
      </c>
      <c r="B204" s="3">
        <v>1</v>
      </c>
      <c r="C204" s="3">
        <v>5.0000000000000001E-3</v>
      </c>
      <c r="D204" s="4" t="s">
        <v>388</v>
      </c>
      <c r="E204" s="4" t="s">
        <v>1185</v>
      </c>
      <c r="F204" s="4" t="s">
        <v>389</v>
      </c>
    </row>
    <row r="205" spans="1:6" x14ac:dyDescent="0.2">
      <c r="A205" s="2" t="s">
        <v>1389</v>
      </c>
      <c r="B205" s="3">
        <v>1</v>
      </c>
      <c r="C205" s="3">
        <v>5.0000000000000001E-3</v>
      </c>
      <c r="D205" s="4" t="s">
        <v>390</v>
      </c>
      <c r="E205" s="4" t="s">
        <v>391</v>
      </c>
      <c r="F205" s="4" t="s">
        <v>392</v>
      </c>
    </row>
    <row r="206" spans="1:6" x14ac:dyDescent="0.2">
      <c r="A206" s="2" t="s">
        <v>1390</v>
      </c>
      <c r="B206" s="3">
        <v>1</v>
      </c>
      <c r="C206" s="3">
        <v>5.0000000000000001E-3</v>
      </c>
      <c r="D206" s="4" t="s">
        <v>393</v>
      </c>
      <c r="E206" s="4" t="s">
        <v>1185</v>
      </c>
      <c r="F206" s="4" t="s">
        <v>394</v>
      </c>
    </row>
    <row r="207" spans="1:6" x14ac:dyDescent="0.2">
      <c r="A207" s="2" t="s">
        <v>1391</v>
      </c>
      <c r="B207" s="3">
        <v>0.81542413906218802</v>
      </c>
      <c r="C207" s="3">
        <v>5.0000000000000001E-3</v>
      </c>
      <c r="D207" s="4" t="s">
        <v>395</v>
      </c>
      <c r="E207" s="4" t="s">
        <v>1185</v>
      </c>
      <c r="F207" s="4" t="s">
        <v>396</v>
      </c>
    </row>
    <row r="208" spans="1:6" x14ac:dyDescent="0.2">
      <c r="A208" s="2" t="s">
        <v>1392</v>
      </c>
      <c r="B208" s="3">
        <v>1</v>
      </c>
      <c r="C208" s="3">
        <v>5.0000000000000001E-3</v>
      </c>
      <c r="D208" s="4" t="s">
        <v>397</v>
      </c>
      <c r="E208" s="4" t="s">
        <v>1185</v>
      </c>
      <c r="F208" s="4" t="s">
        <v>398</v>
      </c>
    </row>
    <row r="209" spans="1:6" x14ac:dyDescent="0.2">
      <c r="A209" s="2" t="s">
        <v>1393</v>
      </c>
      <c r="B209" s="3">
        <v>1</v>
      </c>
      <c r="C209" s="3">
        <v>5.0000000000000001E-3</v>
      </c>
      <c r="D209" s="4" t="s">
        <v>399</v>
      </c>
      <c r="E209" s="4" t="s">
        <v>1185</v>
      </c>
      <c r="F209" s="4" t="s">
        <v>400</v>
      </c>
    </row>
    <row r="210" spans="1:6" x14ac:dyDescent="0.2">
      <c r="A210" s="2" t="s">
        <v>1394</v>
      </c>
      <c r="B210" s="3">
        <v>1</v>
      </c>
      <c r="C210" s="3">
        <v>5.0000000000000001E-3</v>
      </c>
      <c r="D210" s="4" t="s">
        <v>401</v>
      </c>
      <c r="E210" s="4" t="s">
        <v>1185</v>
      </c>
      <c r="F210" s="4" t="s">
        <v>402</v>
      </c>
    </row>
    <row r="211" spans="1:6" x14ac:dyDescent="0.2">
      <c r="A211" s="2" t="s">
        <v>1395</v>
      </c>
      <c r="B211" s="3">
        <v>1</v>
      </c>
      <c r="C211" s="3">
        <v>5.0000000000000001E-3</v>
      </c>
      <c r="D211" s="4" t="s">
        <v>403</v>
      </c>
      <c r="E211" s="4" t="s">
        <v>1185</v>
      </c>
      <c r="F211" s="4" t="s">
        <v>404</v>
      </c>
    </row>
    <row r="212" spans="1:6" x14ac:dyDescent="0.2">
      <c r="A212" s="2" t="s">
        <v>1396</v>
      </c>
      <c r="B212" s="3">
        <v>1</v>
      </c>
      <c r="C212" s="3">
        <v>5.0000000000000001E-3</v>
      </c>
      <c r="D212" s="4" t="s">
        <v>405</v>
      </c>
      <c r="E212" s="4" t="s">
        <v>1185</v>
      </c>
      <c r="F212" s="4" t="s">
        <v>406</v>
      </c>
    </row>
    <row r="213" spans="1:6" x14ac:dyDescent="0.2">
      <c r="A213" s="2" t="s">
        <v>1397</v>
      </c>
      <c r="B213" s="3">
        <v>1</v>
      </c>
      <c r="C213" s="3">
        <v>5.0000000000000001E-3</v>
      </c>
      <c r="D213" s="4" t="s">
        <v>407</v>
      </c>
      <c r="E213" s="4" t="s">
        <v>1185</v>
      </c>
      <c r="F213" s="4" t="s">
        <v>408</v>
      </c>
    </row>
    <row r="214" spans="1:6" x14ac:dyDescent="0.2">
      <c r="A214" s="2" t="s">
        <v>1398</v>
      </c>
      <c r="B214" s="3">
        <v>1</v>
      </c>
      <c r="C214" s="3">
        <v>5.0000000000000001E-3</v>
      </c>
      <c r="D214" s="4" t="s">
        <v>409</v>
      </c>
      <c r="E214" s="4" t="s">
        <v>1185</v>
      </c>
      <c r="F214" s="4" t="s">
        <v>410</v>
      </c>
    </row>
    <row r="215" spans="1:6" x14ac:dyDescent="0.2">
      <c r="A215" s="2" t="s">
        <v>1399</v>
      </c>
      <c r="B215" s="3">
        <v>1</v>
      </c>
      <c r="C215" s="3">
        <v>5.0000000000000001E-3</v>
      </c>
      <c r="D215" s="4" t="s">
        <v>411</v>
      </c>
      <c r="E215" s="4" t="s">
        <v>1185</v>
      </c>
      <c r="F215" s="4" t="s">
        <v>412</v>
      </c>
    </row>
    <row r="216" spans="1:6" x14ac:dyDescent="0.2">
      <c r="A216" s="2" t="s">
        <v>1400</v>
      </c>
      <c r="B216" s="3">
        <v>1</v>
      </c>
      <c r="C216" s="3">
        <v>5.0000000000000001E-3</v>
      </c>
      <c r="D216" s="4" t="s">
        <v>413</v>
      </c>
      <c r="E216" s="4" t="s">
        <v>1185</v>
      </c>
      <c r="F216" s="4" t="s">
        <v>414</v>
      </c>
    </row>
    <row r="217" spans="1:6" x14ac:dyDescent="0.2">
      <c r="A217" s="2" t="s">
        <v>1401</v>
      </c>
      <c r="B217" s="3">
        <v>0.81649658092772603</v>
      </c>
      <c r="C217" s="3">
        <v>5.0000000000000001E-3</v>
      </c>
      <c r="D217" s="4" t="s">
        <v>415</v>
      </c>
      <c r="E217" s="4" t="s">
        <v>1185</v>
      </c>
      <c r="F217" s="4" t="s">
        <v>416</v>
      </c>
    </row>
    <row r="218" spans="1:6" x14ac:dyDescent="0.2">
      <c r="A218" s="2" t="s">
        <v>1402</v>
      </c>
      <c r="B218" s="3">
        <v>0.81649658092772603</v>
      </c>
      <c r="C218" s="3">
        <v>5.0000000000000001E-3</v>
      </c>
      <c r="D218" s="4" t="s">
        <v>417</v>
      </c>
      <c r="E218" s="4" t="s">
        <v>418</v>
      </c>
      <c r="F218" s="4" t="s">
        <v>419</v>
      </c>
    </row>
    <row r="219" spans="1:6" x14ac:dyDescent="0.2">
      <c r="A219" s="2" t="s">
        <v>1403</v>
      </c>
      <c r="B219" s="3">
        <v>0.85784642659933397</v>
      </c>
      <c r="C219" s="3">
        <v>5.0000000000000001E-3</v>
      </c>
      <c r="D219" s="4" t="s">
        <v>420</v>
      </c>
      <c r="E219" s="4" t="s">
        <v>1185</v>
      </c>
      <c r="F219" s="4" t="s">
        <v>421</v>
      </c>
    </row>
    <row r="220" spans="1:6" x14ac:dyDescent="0.2">
      <c r="A220" s="2" t="s">
        <v>1404</v>
      </c>
      <c r="B220" s="3">
        <v>0.91287092917527601</v>
      </c>
      <c r="C220" s="3">
        <v>5.0000000000000001E-3</v>
      </c>
      <c r="D220" s="4" t="s">
        <v>306</v>
      </c>
      <c r="E220" s="4" t="s">
        <v>1185</v>
      </c>
      <c r="F220" s="4" t="s">
        <v>307</v>
      </c>
    </row>
    <row r="221" spans="1:6" x14ac:dyDescent="0.2">
      <c r="A221" s="2" t="s">
        <v>1405</v>
      </c>
      <c r="B221" s="3">
        <v>0.91287092917527601</v>
      </c>
      <c r="C221" s="3">
        <v>5.0000000000000001E-3</v>
      </c>
      <c r="D221" s="4" t="s">
        <v>422</v>
      </c>
      <c r="E221" s="4" t="s">
        <v>1185</v>
      </c>
      <c r="F221" s="4" t="s">
        <v>423</v>
      </c>
    </row>
    <row r="222" spans="1:6" x14ac:dyDescent="0.2">
      <c r="A222" s="2" t="s">
        <v>1406</v>
      </c>
      <c r="B222" s="3">
        <v>0.76624478969073095</v>
      </c>
      <c r="C222" s="3">
        <v>5.0000000000000001E-3</v>
      </c>
      <c r="D222" s="4" t="s">
        <v>424</v>
      </c>
      <c r="E222" s="4" t="s">
        <v>1185</v>
      </c>
      <c r="F222" s="4" t="s">
        <v>425</v>
      </c>
    </row>
    <row r="223" spans="1:6" x14ac:dyDescent="0.2">
      <c r="A223" s="2" t="s">
        <v>1407</v>
      </c>
      <c r="B223" s="3">
        <v>0.81649658092772603</v>
      </c>
      <c r="C223" s="3">
        <v>5.0000000000000001E-3</v>
      </c>
      <c r="D223" s="4" t="s">
        <v>426</v>
      </c>
      <c r="E223" s="4" t="s">
        <v>1185</v>
      </c>
      <c r="F223" s="4" t="s">
        <v>427</v>
      </c>
    </row>
    <row r="224" spans="1:6" x14ac:dyDescent="0.2">
      <c r="A224" s="2" t="s">
        <v>1408</v>
      </c>
      <c r="B224" s="3">
        <v>0.70710678118654702</v>
      </c>
      <c r="C224" s="3">
        <v>0.01</v>
      </c>
      <c r="D224" s="4" t="s">
        <v>47</v>
      </c>
      <c r="E224" s="4" t="s">
        <v>1185</v>
      </c>
      <c r="F224" s="4" t="s">
        <v>48</v>
      </c>
    </row>
    <row r="225" spans="1:6" x14ac:dyDescent="0.2">
      <c r="A225" s="2" t="s">
        <v>1409</v>
      </c>
      <c r="B225" s="3">
        <v>1</v>
      </c>
      <c r="C225" s="3">
        <v>5.0000000000000001E-3</v>
      </c>
      <c r="D225" s="4" t="s">
        <v>224</v>
      </c>
      <c r="E225" s="4" t="s">
        <v>1185</v>
      </c>
      <c r="F225" s="4" t="s">
        <v>225</v>
      </c>
    </row>
    <row r="226" spans="1:6" x14ac:dyDescent="0.2">
      <c r="A226" s="2" t="s">
        <v>1410</v>
      </c>
      <c r="B226" s="3">
        <v>0.91287092917527601</v>
      </c>
      <c r="C226" s="3">
        <v>5.0000000000000001E-3</v>
      </c>
      <c r="D226" s="4" t="s">
        <v>9</v>
      </c>
      <c r="E226" s="4" t="s">
        <v>1185</v>
      </c>
      <c r="F226" s="4" t="s">
        <v>10</v>
      </c>
    </row>
    <row r="227" spans="1:6" x14ac:dyDescent="0.2">
      <c r="A227" s="2" t="s">
        <v>1411</v>
      </c>
      <c r="B227" s="3">
        <v>1</v>
      </c>
      <c r="C227" s="3">
        <v>5.0000000000000001E-3</v>
      </c>
      <c r="D227" s="4" t="s">
        <v>428</v>
      </c>
      <c r="E227" s="4" t="s">
        <v>1185</v>
      </c>
      <c r="F227" s="4" t="s">
        <v>429</v>
      </c>
    </row>
    <row r="228" spans="1:6" x14ac:dyDescent="0.2">
      <c r="A228" s="2" t="s">
        <v>1412</v>
      </c>
      <c r="B228" s="3">
        <v>0.91287092917527601</v>
      </c>
      <c r="C228" s="3">
        <v>5.0000000000000001E-3</v>
      </c>
      <c r="D228" s="4" t="s">
        <v>430</v>
      </c>
      <c r="E228" s="4" t="s">
        <v>1185</v>
      </c>
      <c r="F228" s="4" t="s">
        <v>431</v>
      </c>
    </row>
    <row r="229" spans="1:6" x14ac:dyDescent="0.2">
      <c r="A229" s="2" t="s">
        <v>1413</v>
      </c>
      <c r="B229" s="3">
        <v>1</v>
      </c>
      <c r="C229" s="3">
        <v>5.0000000000000001E-3</v>
      </c>
      <c r="D229" s="4" t="s">
        <v>432</v>
      </c>
      <c r="E229" s="4" t="s">
        <v>1185</v>
      </c>
      <c r="F229" s="4" t="s">
        <v>433</v>
      </c>
    </row>
    <row r="230" spans="1:6" x14ac:dyDescent="0.2">
      <c r="A230" s="2" t="s">
        <v>1414</v>
      </c>
      <c r="B230" s="3">
        <v>1</v>
      </c>
      <c r="C230" s="3">
        <v>5.0000000000000001E-3</v>
      </c>
      <c r="D230" s="4" t="s">
        <v>149</v>
      </c>
      <c r="E230" s="4" t="s">
        <v>127</v>
      </c>
      <c r="F230" s="4" t="s">
        <v>434</v>
      </c>
    </row>
    <row r="231" spans="1:6" x14ac:dyDescent="0.2">
      <c r="A231" s="2" t="s">
        <v>1415</v>
      </c>
      <c r="B231" s="3">
        <v>0.94711025973636898</v>
      </c>
      <c r="C231" s="3">
        <v>5.0000000000000001E-3</v>
      </c>
      <c r="D231" s="4" t="s">
        <v>435</v>
      </c>
      <c r="E231" s="4" t="s">
        <v>1185</v>
      </c>
      <c r="F231" s="4" t="s">
        <v>436</v>
      </c>
    </row>
    <row r="232" spans="1:6" x14ac:dyDescent="0.2">
      <c r="A232" s="2" t="s">
        <v>1416</v>
      </c>
      <c r="B232" s="3">
        <v>1</v>
      </c>
      <c r="C232" s="3">
        <v>5.0000000000000001E-3</v>
      </c>
      <c r="D232" s="4" t="s">
        <v>437</v>
      </c>
      <c r="E232" s="4" t="s">
        <v>1185</v>
      </c>
      <c r="F232" s="4" t="s">
        <v>438</v>
      </c>
    </row>
    <row r="233" spans="1:6" x14ac:dyDescent="0.2">
      <c r="A233" s="2" t="s">
        <v>1417</v>
      </c>
      <c r="B233" s="3">
        <v>1</v>
      </c>
      <c r="C233" s="3">
        <v>5.0000000000000001E-3</v>
      </c>
      <c r="D233" s="4" t="s">
        <v>439</v>
      </c>
      <c r="E233" s="4" t="s">
        <v>1185</v>
      </c>
      <c r="F233" s="4" t="s">
        <v>440</v>
      </c>
    </row>
    <row r="234" spans="1:6" x14ac:dyDescent="0.2">
      <c r="A234" s="2" t="s">
        <v>1418</v>
      </c>
      <c r="B234" s="3">
        <v>0.81649658092772603</v>
      </c>
      <c r="C234" s="3">
        <v>5.0000000000000001E-3</v>
      </c>
      <c r="D234" s="4" t="s">
        <v>441</v>
      </c>
      <c r="E234" s="4" t="s">
        <v>1185</v>
      </c>
      <c r="F234" s="4" t="s">
        <v>442</v>
      </c>
    </row>
    <row r="235" spans="1:6" x14ac:dyDescent="0.2">
      <c r="A235" s="2" t="s">
        <v>1419</v>
      </c>
      <c r="B235" s="3">
        <v>0.81649658092772603</v>
      </c>
      <c r="C235" s="3">
        <v>5.0000000000000001E-3</v>
      </c>
      <c r="D235" s="4" t="s">
        <v>9</v>
      </c>
      <c r="E235" s="4" t="s">
        <v>1185</v>
      </c>
      <c r="F235" s="4" t="s">
        <v>10</v>
      </c>
    </row>
    <row r="236" spans="1:6" x14ac:dyDescent="0.2">
      <c r="A236" s="2" t="s">
        <v>1420</v>
      </c>
      <c r="B236" s="3">
        <v>1</v>
      </c>
      <c r="C236" s="3">
        <v>5.0000000000000001E-3</v>
      </c>
      <c r="D236" s="4" t="s">
        <v>443</v>
      </c>
      <c r="E236" s="4" t="s">
        <v>1185</v>
      </c>
      <c r="F236" s="4" t="s">
        <v>444</v>
      </c>
    </row>
    <row r="237" spans="1:6" x14ac:dyDescent="0.2">
      <c r="A237" s="2" t="s">
        <v>1421</v>
      </c>
      <c r="B237" s="3">
        <v>0.91287092917527601</v>
      </c>
      <c r="C237" s="3">
        <v>5.0000000000000001E-3</v>
      </c>
      <c r="D237" s="4" t="s">
        <v>445</v>
      </c>
      <c r="E237" s="4" t="s">
        <v>1185</v>
      </c>
      <c r="F237" s="4" t="s">
        <v>446</v>
      </c>
    </row>
    <row r="238" spans="1:6" x14ac:dyDescent="0.2">
      <c r="A238" s="2" t="s">
        <v>1422</v>
      </c>
      <c r="B238" s="3">
        <v>1</v>
      </c>
      <c r="C238" s="3">
        <v>5.0000000000000001E-3</v>
      </c>
      <c r="D238" s="4" t="s">
        <v>447</v>
      </c>
      <c r="E238" s="4" t="s">
        <v>1185</v>
      </c>
      <c r="F238" s="4" t="s">
        <v>448</v>
      </c>
    </row>
    <row r="239" spans="1:6" x14ac:dyDescent="0.2">
      <c r="A239" s="2" t="s">
        <v>1423</v>
      </c>
      <c r="B239" s="3">
        <v>1</v>
      </c>
      <c r="C239" s="3">
        <v>5.0000000000000001E-3</v>
      </c>
      <c r="D239" s="4" t="s">
        <v>449</v>
      </c>
      <c r="E239" s="4" t="s">
        <v>1185</v>
      </c>
      <c r="F239" s="4" t="s">
        <v>450</v>
      </c>
    </row>
    <row r="240" spans="1:6" x14ac:dyDescent="0.2">
      <c r="A240" s="2" t="s">
        <v>1424</v>
      </c>
      <c r="B240" s="3">
        <v>1</v>
      </c>
      <c r="C240" s="3">
        <v>5.0000000000000001E-3</v>
      </c>
      <c r="D240" s="4" t="s">
        <v>451</v>
      </c>
      <c r="E240" s="4" t="s">
        <v>452</v>
      </c>
      <c r="F240" s="4" t="s">
        <v>453</v>
      </c>
    </row>
    <row r="241" spans="1:6" x14ac:dyDescent="0.2">
      <c r="A241" s="2" t="s">
        <v>1425</v>
      </c>
      <c r="B241" s="3">
        <v>1</v>
      </c>
      <c r="C241" s="3">
        <v>5.0000000000000001E-3</v>
      </c>
      <c r="D241" s="4" t="s">
        <v>454</v>
      </c>
      <c r="E241" s="4" t="s">
        <v>1185</v>
      </c>
      <c r="F241" s="4" t="s">
        <v>455</v>
      </c>
    </row>
    <row r="242" spans="1:6" x14ac:dyDescent="0.2">
      <c r="A242" s="2" t="s">
        <v>1426</v>
      </c>
      <c r="B242" s="3">
        <v>0.91287092917527601</v>
      </c>
      <c r="C242" s="3">
        <v>5.0000000000000001E-3</v>
      </c>
      <c r="D242" s="4" t="s">
        <v>102</v>
      </c>
      <c r="E242" s="4" t="s">
        <v>1185</v>
      </c>
      <c r="F242" s="4" t="s">
        <v>103</v>
      </c>
    </row>
    <row r="243" spans="1:6" x14ac:dyDescent="0.2">
      <c r="A243" s="2" t="s">
        <v>1427</v>
      </c>
      <c r="B243" s="3">
        <v>1</v>
      </c>
      <c r="C243" s="3">
        <v>5.0000000000000001E-3</v>
      </c>
      <c r="D243" s="4" t="s">
        <v>456</v>
      </c>
      <c r="E243" s="4" t="s">
        <v>1185</v>
      </c>
      <c r="F243" s="4" t="s">
        <v>457</v>
      </c>
    </row>
    <row r="244" spans="1:6" x14ac:dyDescent="0.2">
      <c r="A244" s="2" t="s">
        <v>1428</v>
      </c>
      <c r="B244" s="3">
        <v>1</v>
      </c>
      <c r="C244" s="3">
        <v>5.0000000000000001E-3</v>
      </c>
      <c r="D244" s="4" t="s">
        <v>458</v>
      </c>
      <c r="E244" s="4" t="s">
        <v>1185</v>
      </c>
      <c r="F244" s="4" t="s">
        <v>459</v>
      </c>
    </row>
    <row r="245" spans="1:6" x14ac:dyDescent="0.2">
      <c r="A245" s="2" t="s">
        <v>1429</v>
      </c>
      <c r="B245" s="3">
        <v>1</v>
      </c>
      <c r="C245" s="3">
        <v>5.0000000000000001E-3</v>
      </c>
      <c r="D245" s="4" t="s">
        <v>460</v>
      </c>
      <c r="E245" s="4" t="s">
        <v>1185</v>
      </c>
      <c r="F245" s="4" t="s">
        <v>461</v>
      </c>
    </row>
    <row r="246" spans="1:6" x14ac:dyDescent="0.2">
      <c r="A246" s="2" t="s">
        <v>1430</v>
      </c>
      <c r="B246" s="3">
        <v>1</v>
      </c>
      <c r="C246" s="3">
        <v>5.0000000000000001E-3</v>
      </c>
      <c r="D246" s="4" t="s">
        <v>462</v>
      </c>
      <c r="E246" s="4" t="s">
        <v>1185</v>
      </c>
      <c r="F246" s="4" t="s">
        <v>463</v>
      </c>
    </row>
    <row r="247" spans="1:6" x14ac:dyDescent="0.2">
      <c r="A247" s="2" t="s">
        <v>1431</v>
      </c>
      <c r="B247" s="3">
        <v>1</v>
      </c>
      <c r="C247" s="3">
        <v>5.0000000000000001E-3</v>
      </c>
      <c r="D247" s="4" t="s">
        <v>464</v>
      </c>
      <c r="E247" s="4" t="s">
        <v>465</v>
      </c>
      <c r="F247" s="4" t="s">
        <v>466</v>
      </c>
    </row>
    <row r="248" spans="1:6" x14ac:dyDescent="0.2">
      <c r="A248" s="2" t="s">
        <v>1432</v>
      </c>
      <c r="B248" s="3">
        <v>0.91287092917527601</v>
      </c>
      <c r="C248" s="3">
        <v>5.0000000000000001E-3</v>
      </c>
      <c r="D248" s="4" t="s">
        <v>467</v>
      </c>
      <c r="E248" s="4" t="s">
        <v>1185</v>
      </c>
      <c r="F248" s="4" t="s">
        <v>468</v>
      </c>
    </row>
    <row r="249" spans="1:6" x14ac:dyDescent="0.2">
      <c r="A249" s="2" t="s">
        <v>1433</v>
      </c>
      <c r="B249" s="3">
        <v>1</v>
      </c>
      <c r="C249" s="3">
        <v>5.0000000000000001E-3</v>
      </c>
      <c r="D249" s="4" t="s">
        <v>469</v>
      </c>
      <c r="E249" s="4" t="s">
        <v>1185</v>
      </c>
      <c r="F249" s="4" t="s">
        <v>470</v>
      </c>
    </row>
    <row r="250" spans="1:6" x14ac:dyDescent="0.2">
      <c r="A250" s="2" t="s">
        <v>1434</v>
      </c>
      <c r="B250" s="3">
        <v>1</v>
      </c>
      <c r="C250" s="3">
        <v>5.0000000000000001E-3</v>
      </c>
      <c r="D250" s="4" t="s">
        <v>471</v>
      </c>
      <c r="E250" s="4" t="s">
        <v>1185</v>
      </c>
      <c r="F250" s="4" t="s">
        <v>472</v>
      </c>
    </row>
    <row r="251" spans="1:6" x14ac:dyDescent="0.2">
      <c r="A251" s="2" t="s">
        <v>1435</v>
      </c>
      <c r="B251" s="3">
        <v>0.74069057206616695</v>
      </c>
      <c r="C251" s="3">
        <v>0.01</v>
      </c>
      <c r="D251" s="4" t="s">
        <v>473</v>
      </c>
      <c r="E251" s="4" t="s">
        <v>1185</v>
      </c>
      <c r="F251" s="4" t="s">
        <v>474</v>
      </c>
    </row>
    <row r="252" spans="1:6" x14ac:dyDescent="0.2">
      <c r="A252" s="2" t="s">
        <v>1436</v>
      </c>
      <c r="B252" s="3">
        <v>1</v>
      </c>
      <c r="C252" s="3">
        <v>5.0000000000000001E-3</v>
      </c>
      <c r="D252" s="4" t="s">
        <v>469</v>
      </c>
      <c r="E252" s="4" t="s">
        <v>1185</v>
      </c>
      <c r="F252" s="4" t="s">
        <v>470</v>
      </c>
    </row>
    <row r="253" spans="1:6" x14ac:dyDescent="0.2">
      <c r="A253" s="2" t="s">
        <v>1437</v>
      </c>
      <c r="B253" s="3">
        <v>1</v>
      </c>
      <c r="C253" s="3">
        <v>5.0000000000000001E-3</v>
      </c>
      <c r="D253" s="4" t="s">
        <v>475</v>
      </c>
      <c r="E253" s="4" t="s">
        <v>1185</v>
      </c>
      <c r="F253" s="4" t="s">
        <v>476</v>
      </c>
    </row>
    <row r="254" spans="1:6" x14ac:dyDescent="0.2">
      <c r="A254" s="2" t="s">
        <v>1438</v>
      </c>
      <c r="B254" s="3">
        <v>1</v>
      </c>
      <c r="C254" s="3">
        <v>5.0000000000000001E-3</v>
      </c>
      <c r="D254" s="4" t="s">
        <v>477</v>
      </c>
      <c r="E254" s="4" t="s">
        <v>1185</v>
      </c>
      <c r="F254" s="4" t="s">
        <v>478</v>
      </c>
    </row>
    <row r="255" spans="1:6" x14ac:dyDescent="0.2">
      <c r="A255" s="2" t="s">
        <v>1439</v>
      </c>
      <c r="B255" s="3">
        <v>1</v>
      </c>
      <c r="C255" s="3">
        <v>5.0000000000000001E-3</v>
      </c>
      <c r="D255" s="4" t="s">
        <v>479</v>
      </c>
      <c r="E255" s="4" t="s">
        <v>1185</v>
      </c>
      <c r="F255" s="4" t="s">
        <v>480</v>
      </c>
    </row>
    <row r="256" spans="1:6" x14ac:dyDescent="0.2">
      <c r="A256" s="2" t="s">
        <v>1440</v>
      </c>
      <c r="B256" s="3">
        <v>1</v>
      </c>
      <c r="C256" s="3">
        <v>5.0000000000000001E-3</v>
      </c>
      <c r="D256" s="4" t="s">
        <v>481</v>
      </c>
      <c r="E256" s="4" t="s">
        <v>482</v>
      </c>
      <c r="F256" s="4" t="s">
        <v>483</v>
      </c>
    </row>
    <row r="257" spans="1:6" x14ac:dyDescent="0.2">
      <c r="A257" s="2" t="s">
        <v>1441</v>
      </c>
      <c r="B257" s="3">
        <v>0.81649658092772603</v>
      </c>
      <c r="C257" s="3">
        <v>5.0000000000000001E-3</v>
      </c>
      <c r="D257" s="4" t="s">
        <v>484</v>
      </c>
      <c r="E257" s="4" t="s">
        <v>1185</v>
      </c>
      <c r="F257" s="4" t="s">
        <v>485</v>
      </c>
    </row>
    <row r="258" spans="1:6" x14ac:dyDescent="0.2">
      <c r="A258" s="2" t="s">
        <v>1442</v>
      </c>
      <c r="B258" s="3">
        <v>0.91287092917527601</v>
      </c>
      <c r="C258" s="3">
        <v>5.0000000000000001E-3</v>
      </c>
      <c r="D258" s="4" t="s">
        <v>226</v>
      </c>
      <c r="E258" s="4" t="s">
        <v>1185</v>
      </c>
      <c r="F258" s="4" t="s">
        <v>227</v>
      </c>
    </row>
    <row r="259" spans="1:6" x14ac:dyDescent="0.2">
      <c r="A259" s="2" t="s">
        <v>1443</v>
      </c>
      <c r="B259" s="3">
        <v>1</v>
      </c>
      <c r="C259" s="3">
        <v>5.0000000000000001E-3</v>
      </c>
      <c r="D259" s="4" t="s">
        <v>486</v>
      </c>
      <c r="E259" s="4" t="s">
        <v>1185</v>
      </c>
      <c r="F259" s="4" t="s">
        <v>487</v>
      </c>
    </row>
    <row r="260" spans="1:6" x14ac:dyDescent="0.2">
      <c r="A260" s="2" t="s">
        <v>1444</v>
      </c>
      <c r="B260" s="3">
        <v>1</v>
      </c>
      <c r="C260" s="3">
        <v>5.0000000000000001E-3</v>
      </c>
      <c r="D260" s="4" t="s">
        <v>488</v>
      </c>
      <c r="E260" s="4" t="s">
        <v>1185</v>
      </c>
      <c r="F260" s="4" t="s">
        <v>489</v>
      </c>
    </row>
    <row r="261" spans="1:6" x14ac:dyDescent="0.2">
      <c r="A261" s="2" t="s">
        <v>1445</v>
      </c>
      <c r="B261" s="3">
        <v>1</v>
      </c>
      <c r="C261" s="3">
        <v>5.0000000000000001E-3</v>
      </c>
      <c r="D261" s="4" t="s">
        <v>490</v>
      </c>
      <c r="E261" s="4" t="s">
        <v>1185</v>
      </c>
      <c r="F261" s="4" t="s">
        <v>491</v>
      </c>
    </row>
    <row r="262" spans="1:6" x14ac:dyDescent="0.2">
      <c r="A262" s="2" t="s">
        <v>1446</v>
      </c>
      <c r="B262" s="3">
        <v>0.81649658092772603</v>
      </c>
      <c r="C262" s="3">
        <v>5.0000000000000001E-3</v>
      </c>
      <c r="D262" s="4" t="s">
        <v>153</v>
      </c>
      <c r="E262" s="4" t="s">
        <v>1185</v>
      </c>
      <c r="F262" s="4" t="s">
        <v>154</v>
      </c>
    </row>
    <row r="263" spans="1:6" x14ac:dyDescent="0.2">
      <c r="A263" s="2" t="s">
        <v>1447</v>
      </c>
      <c r="B263" s="3">
        <v>1</v>
      </c>
      <c r="C263" s="3">
        <v>5.0000000000000001E-3</v>
      </c>
      <c r="D263" s="4" t="s">
        <v>492</v>
      </c>
      <c r="E263" s="4" t="s">
        <v>1185</v>
      </c>
      <c r="F263" s="4" t="s">
        <v>493</v>
      </c>
    </row>
    <row r="264" spans="1:6" x14ac:dyDescent="0.2">
      <c r="A264" s="2" t="s">
        <v>1448</v>
      </c>
      <c r="B264" s="3">
        <v>1</v>
      </c>
      <c r="C264" s="3">
        <v>5.0000000000000001E-3</v>
      </c>
      <c r="D264" s="4" t="s">
        <v>494</v>
      </c>
      <c r="E264" s="4" t="s">
        <v>1185</v>
      </c>
      <c r="F264" s="4" t="s">
        <v>495</v>
      </c>
    </row>
    <row r="265" spans="1:6" x14ac:dyDescent="0.2">
      <c r="A265" s="2" t="s">
        <v>1449</v>
      </c>
      <c r="B265" s="3">
        <v>1</v>
      </c>
      <c r="C265" s="3">
        <v>5.0000000000000001E-3</v>
      </c>
      <c r="D265" s="4" t="s">
        <v>496</v>
      </c>
      <c r="E265" s="4" t="s">
        <v>1185</v>
      </c>
      <c r="F265" s="4" t="s">
        <v>497</v>
      </c>
    </row>
    <row r="266" spans="1:6" x14ac:dyDescent="0.2">
      <c r="A266" s="2" t="s">
        <v>1450</v>
      </c>
      <c r="B266" s="3">
        <v>1</v>
      </c>
      <c r="C266" s="3">
        <v>5.0000000000000001E-3</v>
      </c>
      <c r="D266" s="4" t="s">
        <v>498</v>
      </c>
      <c r="E266" s="4" t="s">
        <v>1185</v>
      </c>
      <c r="F266" s="4" t="s">
        <v>499</v>
      </c>
    </row>
    <row r="267" spans="1:6" x14ac:dyDescent="0.2">
      <c r="A267" s="2" t="s">
        <v>1451</v>
      </c>
      <c r="B267" s="3">
        <v>1</v>
      </c>
      <c r="C267" s="3">
        <v>5.0000000000000001E-3</v>
      </c>
      <c r="D267" s="4" t="s">
        <v>500</v>
      </c>
      <c r="E267" s="4" t="s">
        <v>501</v>
      </c>
      <c r="F267" s="4" t="s">
        <v>502</v>
      </c>
    </row>
    <row r="268" spans="1:6" x14ac:dyDescent="0.2">
      <c r="A268" s="2" t="s">
        <v>1452</v>
      </c>
      <c r="B268" s="3">
        <v>1</v>
      </c>
      <c r="C268" s="3">
        <v>5.0000000000000001E-3</v>
      </c>
      <c r="D268" s="4" t="s">
        <v>503</v>
      </c>
      <c r="E268" s="4" t="s">
        <v>1185</v>
      </c>
      <c r="F268" s="4" t="s">
        <v>504</v>
      </c>
    </row>
    <row r="269" spans="1:6" x14ac:dyDescent="0.2">
      <c r="A269" s="2" t="s">
        <v>1453</v>
      </c>
      <c r="B269" s="3">
        <v>0.81649658092772603</v>
      </c>
      <c r="C269" s="3">
        <v>5.0000000000000001E-3</v>
      </c>
      <c r="D269" s="4" t="s">
        <v>56</v>
      </c>
      <c r="E269" s="4" t="s">
        <v>157</v>
      </c>
      <c r="F269" s="4" t="s">
        <v>97</v>
      </c>
    </row>
    <row r="270" spans="1:6" x14ac:dyDescent="0.2">
      <c r="A270" s="2" t="s">
        <v>1454</v>
      </c>
      <c r="B270" s="3">
        <v>0.91287092917527601</v>
      </c>
      <c r="C270" s="3">
        <v>5.0000000000000001E-3</v>
      </c>
      <c r="D270" s="4" t="s">
        <v>505</v>
      </c>
      <c r="E270" s="4" t="s">
        <v>1185</v>
      </c>
      <c r="F270" s="4" t="s">
        <v>506</v>
      </c>
    </row>
    <row r="271" spans="1:6" x14ac:dyDescent="0.2">
      <c r="A271" s="2" t="s">
        <v>1455</v>
      </c>
      <c r="B271" s="3">
        <v>0.91287092917527601</v>
      </c>
      <c r="C271" s="3">
        <v>5.0000000000000001E-3</v>
      </c>
      <c r="D271" s="4" t="s">
        <v>507</v>
      </c>
      <c r="E271" s="4" t="s">
        <v>1185</v>
      </c>
      <c r="F271" s="4" t="s">
        <v>508</v>
      </c>
    </row>
    <row r="272" spans="1:6" x14ac:dyDescent="0.2">
      <c r="A272" s="2" t="s">
        <v>1456</v>
      </c>
      <c r="B272" s="3">
        <v>0.91287092917527601</v>
      </c>
      <c r="C272" s="3">
        <v>5.0000000000000001E-3</v>
      </c>
      <c r="D272" s="4" t="s">
        <v>374</v>
      </c>
      <c r="E272" s="4" t="s">
        <v>1185</v>
      </c>
      <c r="F272" s="4" t="s">
        <v>375</v>
      </c>
    </row>
    <row r="273" spans="1:6" x14ac:dyDescent="0.2">
      <c r="A273" s="2" t="s">
        <v>1457</v>
      </c>
      <c r="B273" s="3">
        <v>0.91287092917527601</v>
      </c>
      <c r="C273" s="3">
        <v>5.0000000000000001E-3</v>
      </c>
      <c r="D273" s="4" t="s">
        <v>226</v>
      </c>
      <c r="E273" s="4" t="s">
        <v>1185</v>
      </c>
      <c r="F273" s="4" t="s">
        <v>227</v>
      </c>
    </row>
    <row r="274" spans="1:6" x14ac:dyDescent="0.2">
      <c r="A274" s="2" t="s">
        <v>1458</v>
      </c>
      <c r="B274" s="3">
        <v>0.91287092917527601</v>
      </c>
      <c r="C274" s="3">
        <v>5.0000000000000001E-3</v>
      </c>
      <c r="D274" s="4" t="s">
        <v>509</v>
      </c>
      <c r="E274" s="4" t="s">
        <v>1185</v>
      </c>
      <c r="F274" s="4" t="s">
        <v>510</v>
      </c>
    </row>
    <row r="275" spans="1:6" x14ac:dyDescent="0.2">
      <c r="A275" s="2" t="s">
        <v>1459</v>
      </c>
      <c r="B275" s="3">
        <v>0.790465726007197</v>
      </c>
      <c r="C275" s="3">
        <v>5.0000000000000001E-3</v>
      </c>
      <c r="D275" s="4" t="s">
        <v>511</v>
      </c>
      <c r="E275" s="4" t="s">
        <v>1185</v>
      </c>
      <c r="F275" s="4" t="s">
        <v>512</v>
      </c>
    </row>
    <row r="276" spans="1:6" x14ac:dyDescent="0.2">
      <c r="A276" s="2" t="s">
        <v>1460</v>
      </c>
      <c r="B276" s="3">
        <v>0.81649658092772603</v>
      </c>
      <c r="C276" s="3">
        <v>5.0000000000000001E-3</v>
      </c>
      <c r="D276" s="4" t="s">
        <v>513</v>
      </c>
      <c r="E276" s="4" t="s">
        <v>1185</v>
      </c>
      <c r="F276" s="4" t="s">
        <v>514</v>
      </c>
    </row>
    <row r="277" spans="1:6" x14ac:dyDescent="0.2">
      <c r="A277" s="2" t="s">
        <v>1461</v>
      </c>
      <c r="B277" s="3">
        <v>0.91287092917527601</v>
      </c>
      <c r="C277" s="3">
        <v>5.0000000000000001E-3</v>
      </c>
      <c r="D277" s="4" t="s">
        <v>469</v>
      </c>
      <c r="E277" s="4" t="s">
        <v>1185</v>
      </c>
      <c r="F277" s="4" t="s">
        <v>470</v>
      </c>
    </row>
    <row r="278" spans="1:6" x14ac:dyDescent="0.2">
      <c r="A278" s="2" t="s">
        <v>1462</v>
      </c>
      <c r="B278" s="3">
        <v>0.70710678118654702</v>
      </c>
      <c r="C278" s="3">
        <v>0.01</v>
      </c>
      <c r="D278" s="4" t="s">
        <v>413</v>
      </c>
      <c r="E278" s="4" t="s">
        <v>515</v>
      </c>
      <c r="F278" s="4" t="s">
        <v>414</v>
      </c>
    </row>
    <row r="279" spans="1:6" x14ac:dyDescent="0.2">
      <c r="A279" s="2" t="s">
        <v>1463</v>
      </c>
      <c r="B279" s="3">
        <v>0.91287092917527601</v>
      </c>
      <c r="C279" s="3">
        <v>5.0000000000000001E-3</v>
      </c>
      <c r="D279" s="4" t="s">
        <v>516</v>
      </c>
      <c r="E279" s="4" t="s">
        <v>1185</v>
      </c>
      <c r="F279" s="4" t="s">
        <v>517</v>
      </c>
    </row>
    <row r="280" spans="1:6" x14ac:dyDescent="0.2">
      <c r="A280" s="2" t="s">
        <v>1464</v>
      </c>
      <c r="B280" s="3">
        <v>0.91287092917527601</v>
      </c>
      <c r="C280" s="3">
        <v>5.0000000000000001E-3</v>
      </c>
      <c r="D280" s="4" t="s">
        <v>518</v>
      </c>
      <c r="E280" s="4" t="s">
        <v>1185</v>
      </c>
      <c r="F280" s="4" t="s">
        <v>519</v>
      </c>
    </row>
    <row r="281" spans="1:6" x14ac:dyDescent="0.2">
      <c r="A281" s="2" t="s">
        <v>1465</v>
      </c>
      <c r="B281" s="3">
        <v>0.85586967068265596</v>
      </c>
      <c r="C281" s="3">
        <v>5.0000000000000001E-3</v>
      </c>
      <c r="D281" s="4" t="s">
        <v>520</v>
      </c>
      <c r="E281" s="4" t="s">
        <v>521</v>
      </c>
      <c r="F281" s="4" t="s">
        <v>522</v>
      </c>
    </row>
    <row r="282" spans="1:6" x14ac:dyDescent="0.2">
      <c r="A282" s="2" t="s">
        <v>1466</v>
      </c>
      <c r="B282" s="3">
        <v>0.80469566120005098</v>
      </c>
      <c r="C282" s="3">
        <v>5.0000000000000001E-3</v>
      </c>
      <c r="D282" s="4" t="s">
        <v>523</v>
      </c>
      <c r="E282" s="4" t="s">
        <v>1185</v>
      </c>
      <c r="F282" s="4" t="s">
        <v>524</v>
      </c>
    </row>
    <row r="283" spans="1:6" x14ac:dyDescent="0.2">
      <c r="A283" s="2" t="s">
        <v>1467</v>
      </c>
      <c r="B283" s="3">
        <v>0.91287092917527601</v>
      </c>
      <c r="C283" s="3">
        <v>5.0000000000000001E-3</v>
      </c>
      <c r="D283" s="4" t="s">
        <v>525</v>
      </c>
      <c r="E283" s="4" t="s">
        <v>1185</v>
      </c>
      <c r="F283" s="4" t="s">
        <v>526</v>
      </c>
    </row>
    <row r="284" spans="1:6" x14ac:dyDescent="0.2">
      <c r="A284" s="2" t="s">
        <v>1468</v>
      </c>
      <c r="B284" s="3">
        <v>0.81649658092772603</v>
      </c>
      <c r="C284" s="3">
        <v>5.0000000000000001E-3</v>
      </c>
      <c r="D284" s="4" t="s">
        <v>484</v>
      </c>
      <c r="E284" s="4" t="s">
        <v>1185</v>
      </c>
      <c r="F284" s="4" t="s">
        <v>485</v>
      </c>
    </row>
    <row r="285" spans="1:6" x14ac:dyDescent="0.2">
      <c r="A285" s="2" t="s">
        <v>1469</v>
      </c>
      <c r="B285" s="3">
        <v>0.81649658092772603</v>
      </c>
      <c r="C285" s="3">
        <v>5.0000000000000001E-3</v>
      </c>
      <c r="D285" s="4" t="s">
        <v>527</v>
      </c>
      <c r="E285" s="4" t="s">
        <v>1185</v>
      </c>
      <c r="F285" s="4" t="s">
        <v>528</v>
      </c>
    </row>
    <row r="286" spans="1:6" x14ac:dyDescent="0.2">
      <c r="A286" s="2" t="s">
        <v>1470</v>
      </c>
      <c r="B286" s="3">
        <v>0.81765211684634398</v>
      </c>
      <c r="C286" s="3">
        <v>5.0000000000000001E-3</v>
      </c>
      <c r="D286" s="4" t="s">
        <v>529</v>
      </c>
      <c r="E286" s="4" t="s">
        <v>1185</v>
      </c>
      <c r="F286" s="4" t="s">
        <v>530</v>
      </c>
    </row>
    <row r="287" spans="1:6" x14ac:dyDescent="0.2">
      <c r="A287" s="2" t="s">
        <v>1471</v>
      </c>
      <c r="B287" s="3">
        <v>0.91287092917527601</v>
      </c>
      <c r="C287" s="3">
        <v>5.0000000000000001E-3</v>
      </c>
      <c r="D287" s="4" t="s">
        <v>531</v>
      </c>
      <c r="E287" s="4" t="s">
        <v>1185</v>
      </c>
      <c r="F287" s="4" t="s">
        <v>532</v>
      </c>
    </row>
    <row r="288" spans="1:6" x14ac:dyDescent="0.2">
      <c r="A288" s="2" t="s">
        <v>1472</v>
      </c>
      <c r="B288" s="3">
        <v>0.72888644901883903</v>
      </c>
      <c r="C288" s="3">
        <v>1.4999999999999999E-2</v>
      </c>
      <c r="D288" s="4" t="s">
        <v>533</v>
      </c>
      <c r="E288" s="4" t="s">
        <v>1185</v>
      </c>
      <c r="F288" s="4" t="s">
        <v>534</v>
      </c>
    </row>
    <row r="289" spans="1:6" x14ac:dyDescent="0.2">
      <c r="A289" s="2" t="s">
        <v>1473</v>
      </c>
      <c r="B289" s="3">
        <v>0.91287092917527601</v>
      </c>
      <c r="C289" s="3">
        <v>5.0000000000000001E-3</v>
      </c>
      <c r="D289" s="4" t="s">
        <v>386</v>
      </c>
      <c r="E289" s="4" t="s">
        <v>1185</v>
      </c>
      <c r="F289" s="4" t="s">
        <v>387</v>
      </c>
    </row>
    <row r="290" spans="1:6" x14ac:dyDescent="0.2">
      <c r="A290" s="2" t="s">
        <v>1474</v>
      </c>
      <c r="B290" s="3">
        <v>0.70710678118654702</v>
      </c>
      <c r="C290" s="3">
        <v>0.01</v>
      </c>
      <c r="D290" s="4" t="s">
        <v>9</v>
      </c>
      <c r="E290" s="4" t="s">
        <v>1185</v>
      </c>
      <c r="F290" s="4" t="s">
        <v>10</v>
      </c>
    </row>
    <row r="291" spans="1:6" x14ac:dyDescent="0.2">
      <c r="A291" s="2" t="s">
        <v>1475</v>
      </c>
      <c r="B291" s="3">
        <v>1</v>
      </c>
      <c r="C291" s="3">
        <v>5.0000000000000001E-3</v>
      </c>
      <c r="D291" s="4" t="s">
        <v>74</v>
      </c>
      <c r="E291" s="4" t="s">
        <v>1185</v>
      </c>
      <c r="F291" s="4" t="s">
        <v>75</v>
      </c>
    </row>
    <row r="292" spans="1:6" x14ac:dyDescent="0.2">
      <c r="A292" s="2" t="s">
        <v>1476</v>
      </c>
      <c r="B292" s="3">
        <v>0.70710678118654702</v>
      </c>
      <c r="C292" s="3">
        <v>5.0000000000000001E-3</v>
      </c>
      <c r="D292" s="4" t="s">
        <v>535</v>
      </c>
      <c r="E292" s="4" t="s">
        <v>1185</v>
      </c>
      <c r="F292" s="4" t="s">
        <v>536</v>
      </c>
    </row>
    <row r="293" spans="1:6" x14ac:dyDescent="0.2">
      <c r="A293" s="2" t="s">
        <v>1477</v>
      </c>
      <c r="B293" s="3">
        <v>0.91287092917527601</v>
      </c>
      <c r="C293" s="3">
        <v>5.0000000000000001E-3</v>
      </c>
      <c r="D293" s="4" t="s">
        <v>537</v>
      </c>
      <c r="E293" s="4" t="s">
        <v>1185</v>
      </c>
      <c r="F293" s="4" t="s">
        <v>538</v>
      </c>
    </row>
    <row r="294" spans="1:6" x14ac:dyDescent="0.2">
      <c r="A294" s="2" t="s">
        <v>1478</v>
      </c>
      <c r="B294" s="3">
        <v>0.91287092917527601</v>
      </c>
      <c r="C294" s="3">
        <v>5.0000000000000001E-3</v>
      </c>
      <c r="D294" s="4" t="s">
        <v>539</v>
      </c>
      <c r="E294" s="4" t="s">
        <v>1185</v>
      </c>
      <c r="F294" s="4" t="s">
        <v>540</v>
      </c>
    </row>
    <row r="295" spans="1:6" x14ac:dyDescent="0.2">
      <c r="A295" s="2" t="s">
        <v>1479</v>
      </c>
      <c r="B295" s="3">
        <v>1</v>
      </c>
      <c r="C295" s="3">
        <v>5.0000000000000001E-3</v>
      </c>
      <c r="D295" s="4" t="s">
        <v>541</v>
      </c>
      <c r="E295" s="4" t="s">
        <v>1185</v>
      </c>
      <c r="F295" s="4" t="s">
        <v>542</v>
      </c>
    </row>
    <row r="296" spans="1:6" x14ac:dyDescent="0.2">
      <c r="A296" s="2" t="s">
        <v>1480</v>
      </c>
      <c r="B296" s="3">
        <v>0.91287092917527601</v>
      </c>
      <c r="C296" s="3">
        <v>5.0000000000000001E-3</v>
      </c>
      <c r="D296" s="4" t="s">
        <v>265</v>
      </c>
      <c r="E296" s="4" t="s">
        <v>1185</v>
      </c>
      <c r="F296" s="4" t="s">
        <v>266</v>
      </c>
    </row>
    <row r="297" spans="1:6" x14ac:dyDescent="0.2">
      <c r="A297" s="2" t="s">
        <v>1481</v>
      </c>
      <c r="B297" s="3">
        <v>0.81649658092772603</v>
      </c>
      <c r="C297" s="3">
        <v>5.0000000000000001E-3</v>
      </c>
      <c r="D297" s="4" t="s">
        <v>543</v>
      </c>
      <c r="E297" s="4" t="s">
        <v>1185</v>
      </c>
      <c r="F297" s="4" t="s">
        <v>544</v>
      </c>
    </row>
    <row r="298" spans="1:6" x14ac:dyDescent="0.2">
      <c r="A298" s="2" t="s">
        <v>1482</v>
      </c>
      <c r="B298" s="3">
        <v>0.81649658092772603</v>
      </c>
      <c r="C298" s="3">
        <v>5.0000000000000001E-3</v>
      </c>
      <c r="D298" s="4" t="s">
        <v>56</v>
      </c>
      <c r="E298" s="4" t="s">
        <v>1185</v>
      </c>
      <c r="F298" s="4" t="s">
        <v>97</v>
      </c>
    </row>
    <row r="299" spans="1:6" x14ac:dyDescent="0.2">
      <c r="A299" s="2" t="s">
        <v>1483</v>
      </c>
      <c r="B299" s="3">
        <v>0.91287092917527601</v>
      </c>
      <c r="C299" s="3">
        <v>5.0000000000000001E-3</v>
      </c>
      <c r="D299" s="4" t="s">
        <v>486</v>
      </c>
      <c r="E299" s="4" t="s">
        <v>1185</v>
      </c>
      <c r="F299" s="4" t="s">
        <v>487</v>
      </c>
    </row>
    <row r="300" spans="1:6" x14ac:dyDescent="0.2">
      <c r="A300" s="2" t="s">
        <v>1484</v>
      </c>
      <c r="B300" s="3">
        <v>0.81649658092772603</v>
      </c>
      <c r="C300" s="3">
        <v>5.0000000000000001E-3</v>
      </c>
      <c r="D300" s="4" t="s">
        <v>545</v>
      </c>
      <c r="E300" s="4" t="s">
        <v>546</v>
      </c>
      <c r="F300" s="4" t="s">
        <v>547</v>
      </c>
    </row>
    <row r="301" spans="1:6" x14ac:dyDescent="0.2">
      <c r="A301" s="2" t="s">
        <v>1485</v>
      </c>
      <c r="B301" s="3">
        <v>0.91287092917527601</v>
      </c>
      <c r="C301" s="3">
        <v>5.0000000000000001E-3</v>
      </c>
      <c r="D301" s="4" t="s">
        <v>548</v>
      </c>
      <c r="E301" s="4" t="s">
        <v>549</v>
      </c>
      <c r="F301" s="4" t="s">
        <v>550</v>
      </c>
    </row>
    <row r="302" spans="1:6" x14ac:dyDescent="0.2">
      <c r="A302" s="2" t="s">
        <v>1486</v>
      </c>
      <c r="B302" s="3">
        <v>0.91287092917527601</v>
      </c>
      <c r="C302" s="3">
        <v>5.0000000000000001E-3</v>
      </c>
      <c r="D302" s="4" t="s">
        <v>551</v>
      </c>
      <c r="E302" s="4" t="s">
        <v>1185</v>
      </c>
      <c r="F302" s="4" t="s">
        <v>552</v>
      </c>
    </row>
    <row r="303" spans="1:6" x14ac:dyDescent="0.2">
      <c r="A303" s="2" t="s">
        <v>1487</v>
      </c>
      <c r="B303" s="3">
        <v>1</v>
      </c>
      <c r="C303" s="3">
        <v>5.0000000000000001E-3</v>
      </c>
      <c r="D303" s="4" t="s">
        <v>553</v>
      </c>
      <c r="E303" s="4" t="s">
        <v>1185</v>
      </c>
      <c r="F303" s="4" t="s">
        <v>554</v>
      </c>
    </row>
    <row r="304" spans="1:6" x14ac:dyDescent="0.2">
      <c r="A304" s="2" t="s">
        <v>1488</v>
      </c>
      <c r="B304" s="3">
        <v>0.91287092917527601</v>
      </c>
      <c r="C304" s="3">
        <v>5.0000000000000001E-3</v>
      </c>
      <c r="D304" s="4" t="s">
        <v>555</v>
      </c>
      <c r="E304" s="4" t="s">
        <v>1185</v>
      </c>
      <c r="F304" s="4" t="s">
        <v>556</v>
      </c>
    </row>
    <row r="305" spans="1:6" x14ac:dyDescent="0.2">
      <c r="A305" s="2" t="s">
        <v>1489</v>
      </c>
      <c r="B305" s="3">
        <v>0.91287092917527601</v>
      </c>
      <c r="C305" s="3">
        <v>5.0000000000000001E-3</v>
      </c>
      <c r="D305" s="4" t="s">
        <v>557</v>
      </c>
      <c r="E305" s="4" t="s">
        <v>1185</v>
      </c>
      <c r="F305" s="4" t="s">
        <v>558</v>
      </c>
    </row>
    <row r="306" spans="1:6" x14ac:dyDescent="0.2">
      <c r="A306" s="2" t="s">
        <v>1490</v>
      </c>
      <c r="B306" s="3">
        <v>1</v>
      </c>
      <c r="C306" s="3">
        <v>5.0000000000000001E-3</v>
      </c>
      <c r="D306" s="4" t="s">
        <v>559</v>
      </c>
      <c r="E306" s="4" t="s">
        <v>1185</v>
      </c>
      <c r="F306" s="4" t="s">
        <v>560</v>
      </c>
    </row>
    <row r="307" spans="1:6" x14ac:dyDescent="0.2">
      <c r="A307" s="2" t="s">
        <v>1491</v>
      </c>
      <c r="B307" s="3">
        <v>0.81649658092772603</v>
      </c>
      <c r="C307" s="3">
        <v>5.0000000000000001E-3</v>
      </c>
      <c r="D307" s="4" t="s">
        <v>561</v>
      </c>
      <c r="E307" s="4" t="s">
        <v>1185</v>
      </c>
      <c r="F307" s="4" t="s">
        <v>562</v>
      </c>
    </row>
    <row r="308" spans="1:6" x14ac:dyDescent="0.2">
      <c r="A308" s="2" t="s">
        <v>1492</v>
      </c>
      <c r="B308" s="3">
        <v>0.91287092917527601</v>
      </c>
      <c r="C308" s="3">
        <v>5.0000000000000001E-3</v>
      </c>
      <c r="D308" s="4" t="s">
        <v>563</v>
      </c>
      <c r="E308" s="4" t="s">
        <v>1185</v>
      </c>
      <c r="F308" s="4" t="s">
        <v>564</v>
      </c>
    </row>
    <row r="309" spans="1:6" x14ac:dyDescent="0.2">
      <c r="A309" s="2" t="s">
        <v>1493</v>
      </c>
      <c r="B309" s="3">
        <v>0.91287092917527601</v>
      </c>
      <c r="C309" s="3">
        <v>5.0000000000000001E-3</v>
      </c>
      <c r="D309" s="4" t="s">
        <v>565</v>
      </c>
      <c r="E309" s="4" t="s">
        <v>1185</v>
      </c>
      <c r="F309" s="4" t="s">
        <v>566</v>
      </c>
    </row>
    <row r="310" spans="1:6" x14ac:dyDescent="0.2">
      <c r="A310" s="2" t="s">
        <v>1494</v>
      </c>
      <c r="B310" s="3">
        <v>0.70710678118654702</v>
      </c>
      <c r="C310" s="3">
        <v>0.01</v>
      </c>
      <c r="D310" s="4" t="s">
        <v>231</v>
      </c>
      <c r="E310" s="4" t="s">
        <v>1185</v>
      </c>
      <c r="F310" s="4" t="s">
        <v>232</v>
      </c>
    </row>
    <row r="311" spans="1:6" x14ac:dyDescent="0.2">
      <c r="A311" s="2" t="s">
        <v>1495</v>
      </c>
      <c r="B311" s="3">
        <v>0.70710678118654702</v>
      </c>
      <c r="C311" s="3">
        <v>5.0000000000000001E-3</v>
      </c>
      <c r="D311" s="4" t="s">
        <v>567</v>
      </c>
      <c r="E311" s="4" t="s">
        <v>568</v>
      </c>
      <c r="F311" s="4" t="s">
        <v>569</v>
      </c>
    </row>
    <row r="312" spans="1:6" x14ac:dyDescent="0.2">
      <c r="A312" s="2" t="s">
        <v>1496</v>
      </c>
      <c r="B312" s="3">
        <v>0.91287092917527601</v>
      </c>
      <c r="C312" s="3">
        <v>5.0000000000000001E-3</v>
      </c>
      <c r="D312" s="4" t="s">
        <v>513</v>
      </c>
      <c r="E312" s="4" t="s">
        <v>1185</v>
      </c>
      <c r="F312" s="4" t="s">
        <v>514</v>
      </c>
    </row>
    <row r="313" spans="1:6" x14ac:dyDescent="0.2">
      <c r="A313" s="2" t="s">
        <v>1497</v>
      </c>
      <c r="B313" s="3">
        <v>0.91287092917527601</v>
      </c>
      <c r="C313" s="3">
        <v>5.0000000000000001E-3</v>
      </c>
      <c r="D313" s="4" t="s">
        <v>570</v>
      </c>
      <c r="E313" s="4" t="s">
        <v>1185</v>
      </c>
      <c r="F313" s="4" t="s">
        <v>571</v>
      </c>
    </row>
    <row r="314" spans="1:6" x14ac:dyDescent="0.2">
      <c r="A314" s="2" t="s">
        <v>1498</v>
      </c>
      <c r="B314" s="3">
        <v>1</v>
      </c>
      <c r="C314" s="3">
        <v>5.0000000000000001E-3</v>
      </c>
      <c r="D314" s="4" t="s">
        <v>572</v>
      </c>
      <c r="E314" s="4" t="s">
        <v>1185</v>
      </c>
      <c r="F314" s="4" t="s">
        <v>573</v>
      </c>
    </row>
    <row r="315" spans="1:6" x14ac:dyDescent="0.2">
      <c r="A315" s="2" t="s">
        <v>1499</v>
      </c>
      <c r="B315" s="3">
        <v>0.91287092917527601</v>
      </c>
      <c r="C315" s="3">
        <v>5.0000000000000001E-3</v>
      </c>
      <c r="D315" s="4" t="s">
        <v>574</v>
      </c>
      <c r="E315" s="4" t="s">
        <v>1185</v>
      </c>
      <c r="F315" s="4" t="s">
        <v>575</v>
      </c>
    </row>
    <row r="316" spans="1:6" x14ac:dyDescent="0.2">
      <c r="A316" s="2" t="s">
        <v>1500</v>
      </c>
      <c r="B316" s="3">
        <v>0.91287092917527601</v>
      </c>
      <c r="C316" s="3">
        <v>5.0000000000000001E-3</v>
      </c>
      <c r="D316" s="4" t="s">
        <v>576</v>
      </c>
      <c r="E316" s="4" t="s">
        <v>1185</v>
      </c>
      <c r="F316" s="4" t="s">
        <v>577</v>
      </c>
    </row>
    <row r="317" spans="1:6" x14ac:dyDescent="0.2">
      <c r="A317" s="2" t="s">
        <v>1501</v>
      </c>
      <c r="B317" s="3">
        <v>1</v>
      </c>
      <c r="C317" s="3">
        <v>5.0000000000000001E-3</v>
      </c>
      <c r="D317" s="4" t="s">
        <v>426</v>
      </c>
      <c r="E317" s="4" t="s">
        <v>1185</v>
      </c>
      <c r="F317" s="4" t="s">
        <v>427</v>
      </c>
    </row>
    <row r="318" spans="1:6" x14ac:dyDescent="0.2">
      <c r="A318" s="2" t="s">
        <v>1502</v>
      </c>
      <c r="B318" s="3">
        <v>0.91287092917527601</v>
      </c>
      <c r="C318" s="3">
        <v>5.0000000000000001E-3</v>
      </c>
      <c r="D318" s="4" t="s">
        <v>578</v>
      </c>
      <c r="E318" s="4" t="s">
        <v>1185</v>
      </c>
      <c r="F318" s="4" t="s">
        <v>579</v>
      </c>
    </row>
    <row r="319" spans="1:6" x14ac:dyDescent="0.2">
      <c r="A319" s="2" t="s">
        <v>1503</v>
      </c>
      <c r="B319" s="3">
        <v>0.91287092917527601</v>
      </c>
      <c r="C319" s="3">
        <v>5.0000000000000001E-3</v>
      </c>
      <c r="D319" s="4" t="s">
        <v>580</v>
      </c>
      <c r="E319" s="4" t="s">
        <v>1185</v>
      </c>
      <c r="F319" s="4" t="s">
        <v>581</v>
      </c>
    </row>
    <row r="320" spans="1:6" x14ac:dyDescent="0.2">
      <c r="A320" s="2" t="s">
        <v>1504</v>
      </c>
      <c r="B320" s="3">
        <v>0.76162685959141396</v>
      </c>
      <c r="C320" s="3">
        <v>5.0000000000000001E-3</v>
      </c>
      <c r="D320" s="4" t="s">
        <v>582</v>
      </c>
      <c r="E320" s="4" t="s">
        <v>1185</v>
      </c>
      <c r="F320" s="4" t="s">
        <v>583</v>
      </c>
    </row>
    <row r="321" spans="1:6" x14ac:dyDescent="0.2">
      <c r="A321" s="2" t="s">
        <v>1505</v>
      </c>
      <c r="B321" s="3">
        <v>1</v>
      </c>
      <c r="C321" s="3">
        <v>5.0000000000000001E-3</v>
      </c>
      <c r="D321" s="4" t="s">
        <v>584</v>
      </c>
      <c r="E321" s="4" t="s">
        <v>1185</v>
      </c>
      <c r="F321" s="4" t="s">
        <v>585</v>
      </c>
    </row>
    <row r="322" spans="1:6" x14ac:dyDescent="0.2">
      <c r="A322" s="2" t="s">
        <v>1506</v>
      </c>
      <c r="B322" s="3">
        <v>0.81649658092772603</v>
      </c>
      <c r="C322" s="3">
        <v>5.0000000000000001E-3</v>
      </c>
      <c r="D322" s="4" t="s">
        <v>586</v>
      </c>
      <c r="E322" s="4" t="s">
        <v>1185</v>
      </c>
      <c r="F322" s="4" t="s">
        <v>587</v>
      </c>
    </row>
    <row r="323" spans="1:6" x14ac:dyDescent="0.2">
      <c r="A323" s="2" t="s">
        <v>1507</v>
      </c>
      <c r="B323" s="3">
        <v>0.91287092917527601</v>
      </c>
      <c r="C323" s="3">
        <v>5.0000000000000001E-3</v>
      </c>
      <c r="D323" s="4" t="s">
        <v>588</v>
      </c>
      <c r="E323" s="4" t="s">
        <v>1185</v>
      </c>
      <c r="F323" s="4" t="s">
        <v>589</v>
      </c>
    </row>
    <row r="324" spans="1:6" x14ac:dyDescent="0.2">
      <c r="A324" s="2" t="s">
        <v>1508</v>
      </c>
      <c r="B324" s="3">
        <v>0.91287092917527601</v>
      </c>
      <c r="C324" s="3">
        <v>5.0000000000000001E-3</v>
      </c>
      <c r="D324" s="4" t="s">
        <v>226</v>
      </c>
      <c r="E324" s="4" t="s">
        <v>1185</v>
      </c>
      <c r="F324" s="4" t="s">
        <v>227</v>
      </c>
    </row>
    <row r="325" spans="1:6" x14ac:dyDescent="0.2">
      <c r="A325" s="2" t="s">
        <v>1509</v>
      </c>
      <c r="B325" s="3">
        <v>0.91287092917527601</v>
      </c>
      <c r="C325" s="3">
        <v>5.0000000000000001E-3</v>
      </c>
      <c r="D325" s="4" t="s">
        <v>590</v>
      </c>
      <c r="E325" s="4" t="s">
        <v>1185</v>
      </c>
      <c r="F325" s="4" t="s">
        <v>591</v>
      </c>
    </row>
    <row r="326" spans="1:6" x14ac:dyDescent="0.2">
      <c r="A326" s="2" t="s">
        <v>1510</v>
      </c>
      <c r="B326" s="3">
        <v>0.91287092917527601</v>
      </c>
      <c r="C326" s="3">
        <v>5.0000000000000001E-3</v>
      </c>
      <c r="D326" s="4" t="s">
        <v>592</v>
      </c>
      <c r="E326" s="4" t="s">
        <v>1185</v>
      </c>
      <c r="F326" s="4" t="s">
        <v>593</v>
      </c>
    </row>
    <row r="327" spans="1:6" x14ac:dyDescent="0.2">
      <c r="A327" s="2" t="s">
        <v>1511</v>
      </c>
      <c r="B327" s="3">
        <v>0.91287092917527601</v>
      </c>
      <c r="C327" s="3">
        <v>5.0000000000000001E-3</v>
      </c>
      <c r="D327" s="4" t="s">
        <v>594</v>
      </c>
      <c r="E327" s="4" t="s">
        <v>1185</v>
      </c>
      <c r="F327" s="4" t="s">
        <v>595</v>
      </c>
    </row>
    <row r="328" spans="1:6" x14ac:dyDescent="0.2">
      <c r="A328" s="2" t="s">
        <v>1512</v>
      </c>
      <c r="B328" s="3">
        <v>1</v>
      </c>
      <c r="C328" s="3">
        <v>5.0000000000000001E-3</v>
      </c>
      <c r="D328" s="4" t="s">
        <v>596</v>
      </c>
      <c r="E328" s="4" t="s">
        <v>1185</v>
      </c>
      <c r="F328" s="4" t="s">
        <v>597</v>
      </c>
    </row>
    <row r="329" spans="1:6" x14ac:dyDescent="0.2">
      <c r="A329" s="2" t="s">
        <v>1513</v>
      </c>
      <c r="B329" s="3">
        <v>0.81649658092772603</v>
      </c>
      <c r="C329" s="3">
        <v>5.0000000000000001E-3</v>
      </c>
      <c r="D329" s="4" t="s">
        <v>25</v>
      </c>
      <c r="E329" s="4" t="s">
        <v>1185</v>
      </c>
      <c r="F329" s="4" t="s">
        <v>26</v>
      </c>
    </row>
    <row r="330" spans="1:6" x14ac:dyDescent="0.2">
      <c r="A330" s="2" t="s">
        <v>1514</v>
      </c>
      <c r="B330" s="3">
        <v>0.81649658092772603</v>
      </c>
      <c r="C330" s="3">
        <v>5.0000000000000001E-3</v>
      </c>
      <c r="D330" s="4" t="s">
        <v>598</v>
      </c>
      <c r="E330" s="4" t="s">
        <v>599</v>
      </c>
      <c r="F330" s="4" t="s">
        <v>600</v>
      </c>
    </row>
    <row r="331" spans="1:6" x14ac:dyDescent="0.2">
      <c r="A331" s="2" t="s">
        <v>1515</v>
      </c>
      <c r="B331" s="3">
        <v>1</v>
      </c>
      <c r="C331" s="3">
        <v>5.0000000000000001E-3</v>
      </c>
      <c r="D331" s="4" t="s">
        <v>601</v>
      </c>
      <c r="E331" s="4" t="s">
        <v>1185</v>
      </c>
      <c r="F331" s="4" t="s">
        <v>602</v>
      </c>
    </row>
    <row r="332" spans="1:6" x14ac:dyDescent="0.2">
      <c r="A332" s="2" t="s">
        <v>1516</v>
      </c>
      <c r="B332" s="3">
        <v>0.70920114184641603</v>
      </c>
      <c r="C332" s="3">
        <v>1.4999999999999999E-2</v>
      </c>
      <c r="D332" s="4" t="s">
        <v>603</v>
      </c>
      <c r="E332" s="4" t="s">
        <v>1185</v>
      </c>
      <c r="F332" s="4" t="s">
        <v>604</v>
      </c>
    </row>
    <row r="333" spans="1:6" x14ac:dyDescent="0.2">
      <c r="A333" s="2" t="s">
        <v>1517</v>
      </c>
      <c r="B333" s="3">
        <v>0.91287092917527601</v>
      </c>
      <c r="C333" s="3">
        <v>5.0000000000000001E-3</v>
      </c>
      <c r="D333" s="4" t="s">
        <v>605</v>
      </c>
      <c r="E333" s="4" t="s">
        <v>1185</v>
      </c>
      <c r="F333" s="4" t="s">
        <v>606</v>
      </c>
    </row>
    <row r="334" spans="1:6" x14ac:dyDescent="0.2">
      <c r="A334" s="2" t="s">
        <v>1518</v>
      </c>
      <c r="B334" s="3">
        <v>0.91287092917527601</v>
      </c>
      <c r="C334" s="3">
        <v>5.0000000000000001E-3</v>
      </c>
      <c r="D334" s="4" t="s">
        <v>607</v>
      </c>
      <c r="E334" s="4" t="s">
        <v>1185</v>
      </c>
      <c r="F334" s="4" t="s">
        <v>608</v>
      </c>
    </row>
    <row r="335" spans="1:6" x14ac:dyDescent="0.2">
      <c r="A335" s="2" t="s">
        <v>1519</v>
      </c>
      <c r="B335" s="3">
        <v>0.81649658092772603</v>
      </c>
      <c r="C335" s="3">
        <v>5.0000000000000001E-3</v>
      </c>
      <c r="D335" s="4" t="s">
        <v>609</v>
      </c>
      <c r="E335" s="4" t="s">
        <v>1185</v>
      </c>
      <c r="F335" s="4" t="s">
        <v>610</v>
      </c>
    </row>
    <row r="336" spans="1:6" x14ac:dyDescent="0.2">
      <c r="A336" s="2" t="s">
        <v>1520</v>
      </c>
      <c r="B336" s="3">
        <v>1</v>
      </c>
      <c r="C336" s="3">
        <v>5.0000000000000001E-3</v>
      </c>
      <c r="D336" s="4" t="s">
        <v>611</v>
      </c>
      <c r="E336" s="4" t="s">
        <v>1185</v>
      </c>
      <c r="F336" s="4" t="s">
        <v>612</v>
      </c>
    </row>
    <row r="337" spans="1:6" x14ac:dyDescent="0.2">
      <c r="A337" s="2" t="s">
        <v>1521</v>
      </c>
      <c r="B337" s="3">
        <v>1</v>
      </c>
      <c r="C337" s="3">
        <v>5.0000000000000001E-3</v>
      </c>
      <c r="D337" s="4" t="s">
        <v>124</v>
      </c>
      <c r="E337" s="4" t="s">
        <v>185</v>
      </c>
      <c r="F337" s="4" t="s">
        <v>125</v>
      </c>
    </row>
    <row r="338" spans="1:6" x14ac:dyDescent="0.2">
      <c r="A338" s="2" t="s">
        <v>1522</v>
      </c>
      <c r="B338" s="3">
        <v>0.75319555446395403</v>
      </c>
      <c r="C338" s="3">
        <v>5.0000000000000001E-3</v>
      </c>
      <c r="D338" s="4" t="s">
        <v>613</v>
      </c>
      <c r="E338" s="4" t="s">
        <v>1185</v>
      </c>
      <c r="F338" s="4" t="s">
        <v>614</v>
      </c>
    </row>
    <row r="339" spans="1:6" x14ac:dyDescent="0.2">
      <c r="A339" s="2" t="s">
        <v>1523</v>
      </c>
      <c r="B339" s="3">
        <v>0.91287092917527601</v>
      </c>
      <c r="C339" s="3">
        <v>5.0000000000000001E-3</v>
      </c>
      <c r="D339" s="4" t="s">
        <v>74</v>
      </c>
      <c r="E339" s="4" t="s">
        <v>1185</v>
      </c>
      <c r="F339" s="4" t="s">
        <v>75</v>
      </c>
    </row>
    <row r="340" spans="1:6" x14ac:dyDescent="0.2">
      <c r="A340" s="2" t="s">
        <v>1524</v>
      </c>
      <c r="B340" s="3">
        <v>0.81649658092772603</v>
      </c>
      <c r="C340" s="3">
        <v>5.0000000000000001E-3</v>
      </c>
      <c r="D340" s="4" t="s">
        <v>615</v>
      </c>
      <c r="E340" s="4" t="s">
        <v>1185</v>
      </c>
      <c r="F340" s="4" t="s">
        <v>616</v>
      </c>
    </row>
    <row r="341" spans="1:6" x14ac:dyDescent="0.2">
      <c r="A341" s="2" t="s">
        <v>1525</v>
      </c>
      <c r="B341" s="3">
        <v>0.91287092917527601</v>
      </c>
      <c r="C341" s="3">
        <v>5.0000000000000001E-3</v>
      </c>
      <c r="D341" s="4" t="s">
        <v>617</v>
      </c>
      <c r="E341" s="4" t="s">
        <v>1185</v>
      </c>
      <c r="F341" s="4" t="s">
        <v>618</v>
      </c>
    </row>
    <row r="342" spans="1:6" x14ac:dyDescent="0.2">
      <c r="A342" s="2" t="s">
        <v>1526</v>
      </c>
      <c r="B342" s="3">
        <v>0.91287092917527601</v>
      </c>
      <c r="C342" s="3">
        <v>5.0000000000000001E-3</v>
      </c>
      <c r="D342" s="4" t="s">
        <v>619</v>
      </c>
      <c r="E342" s="4" t="s">
        <v>1185</v>
      </c>
      <c r="F342" s="4" t="s">
        <v>620</v>
      </c>
    </row>
    <row r="343" spans="1:6" x14ac:dyDescent="0.2">
      <c r="A343" s="2" t="s">
        <v>1527</v>
      </c>
      <c r="B343" s="3">
        <v>0.91287092917527601</v>
      </c>
      <c r="C343" s="3">
        <v>5.0000000000000001E-3</v>
      </c>
      <c r="D343" s="4" t="s">
        <v>621</v>
      </c>
      <c r="E343" s="4" t="s">
        <v>1185</v>
      </c>
      <c r="F343" s="4" t="s">
        <v>622</v>
      </c>
    </row>
    <row r="344" spans="1:6" x14ac:dyDescent="0.2">
      <c r="A344" s="2" t="s">
        <v>1528</v>
      </c>
      <c r="B344" s="3">
        <v>0.70710678118654702</v>
      </c>
      <c r="C344" s="3">
        <v>0.01</v>
      </c>
      <c r="D344" s="4" t="s">
        <v>623</v>
      </c>
      <c r="E344" s="4" t="s">
        <v>1185</v>
      </c>
      <c r="F344" s="4" t="s">
        <v>624</v>
      </c>
    </row>
    <row r="345" spans="1:6" x14ac:dyDescent="0.2">
      <c r="A345" s="2" t="s">
        <v>1529</v>
      </c>
      <c r="B345" s="3">
        <v>0.91287092917527601</v>
      </c>
      <c r="C345" s="3">
        <v>5.0000000000000001E-3</v>
      </c>
      <c r="D345" s="4" t="s">
        <v>621</v>
      </c>
      <c r="E345" s="4" t="s">
        <v>1185</v>
      </c>
      <c r="F345" s="4" t="s">
        <v>622</v>
      </c>
    </row>
    <row r="346" spans="1:6" x14ac:dyDescent="0.2">
      <c r="A346" s="2" t="s">
        <v>1530</v>
      </c>
      <c r="B346" s="3">
        <v>0.81649658092772603</v>
      </c>
      <c r="C346" s="3">
        <v>5.0000000000000001E-3</v>
      </c>
      <c r="D346" s="4" t="s">
        <v>625</v>
      </c>
      <c r="E346" s="4" t="s">
        <v>1185</v>
      </c>
      <c r="F346" s="4" t="s">
        <v>626</v>
      </c>
    </row>
    <row r="347" spans="1:6" x14ac:dyDescent="0.2">
      <c r="A347" s="2" t="s">
        <v>1531</v>
      </c>
      <c r="B347" s="3">
        <v>0.91287092917527601</v>
      </c>
      <c r="C347" s="3">
        <v>5.0000000000000001E-3</v>
      </c>
      <c r="D347" s="4" t="s">
        <v>226</v>
      </c>
      <c r="E347" s="4" t="s">
        <v>1185</v>
      </c>
      <c r="F347" s="4" t="s">
        <v>227</v>
      </c>
    </row>
    <row r="348" spans="1:6" x14ac:dyDescent="0.2">
      <c r="A348" s="2" t="s">
        <v>1532</v>
      </c>
      <c r="B348" s="3">
        <v>0.91287092917527601</v>
      </c>
      <c r="C348" s="3">
        <v>5.0000000000000001E-3</v>
      </c>
      <c r="D348" s="4" t="s">
        <v>621</v>
      </c>
      <c r="E348" s="4" t="s">
        <v>1185</v>
      </c>
      <c r="F348" s="4" t="s">
        <v>622</v>
      </c>
    </row>
    <row r="349" spans="1:6" x14ac:dyDescent="0.2">
      <c r="A349" s="2" t="s">
        <v>1533</v>
      </c>
      <c r="B349" s="3">
        <v>0.77301062613206795</v>
      </c>
      <c r="C349" s="3">
        <v>5.0000000000000001E-3</v>
      </c>
      <c r="D349" s="4" t="s">
        <v>627</v>
      </c>
      <c r="E349" s="4" t="s">
        <v>1185</v>
      </c>
      <c r="F349" s="4" t="s">
        <v>628</v>
      </c>
    </row>
    <row r="350" spans="1:6" x14ac:dyDescent="0.2">
      <c r="A350" s="2" t="s">
        <v>1534</v>
      </c>
      <c r="B350" s="3">
        <v>0.91287092917527601</v>
      </c>
      <c r="C350" s="3">
        <v>5.0000000000000001E-3</v>
      </c>
      <c r="D350" s="4" t="s">
        <v>145</v>
      </c>
      <c r="E350" s="4" t="s">
        <v>1185</v>
      </c>
      <c r="F350" s="4" t="s">
        <v>146</v>
      </c>
    </row>
    <row r="351" spans="1:6" x14ac:dyDescent="0.2">
      <c r="A351" s="2" t="s">
        <v>1535</v>
      </c>
      <c r="B351" s="3">
        <v>0.81649658092772603</v>
      </c>
      <c r="C351" s="3">
        <v>5.0000000000000001E-3</v>
      </c>
      <c r="D351" s="4" t="s">
        <v>629</v>
      </c>
      <c r="E351" s="4" t="s">
        <v>1185</v>
      </c>
      <c r="F351" s="4" t="s">
        <v>630</v>
      </c>
    </row>
    <row r="352" spans="1:6" x14ac:dyDescent="0.2">
      <c r="A352" s="2" t="s">
        <v>1536</v>
      </c>
      <c r="B352" s="3">
        <v>0.91287092917527601</v>
      </c>
      <c r="C352" s="3">
        <v>5.0000000000000001E-3</v>
      </c>
      <c r="D352" s="4" t="s">
        <v>631</v>
      </c>
      <c r="E352" s="4" t="s">
        <v>1185</v>
      </c>
      <c r="F352" s="4" t="s">
        <v>632</v>
      </c>
    </row>
    <row r="353" spans="1:6" x14ac:dyDescent="0.2">
      <c r="A353" s="2" t="s">
        <v>1537</v>
      </c>
      <c r="B353" s="3">
        <v>0.91287092917527601</v>
      </c>
      <c r="C353" s="3">
        <v>5.0000000000000001E-3</v>
      </c>
      <c r="D353" s="4" t="s">
        <v>633</v>
      </c>
      <c r="E353" s="4" t="s">
        <v>1185</v>
      </c>
      <c r="F353" s="4" t="s">
        <v>634</v>
      </c>
    </row>
    <row r="354" spans="1:6" x14ac:dyDescent="0.2">
      <c r="A354" s="2" t="s">
        <v>1538</v>
      </c>
      <c r="B354" s="3">
        <v>0.70677640912672102</v>
      </c>
      <c r="C354" s="3">
        <v>0.01</v>
      </c>
      <c r="D354" s="4" t="s">
        <v>588</v>
      </c>
      <c r="E354" s="4" t="s">
        <v>1185</v>
      </c>
      <c r="F354" s="4" t="s">
        <v>589</v>
      </c>
    </row>
    <row r="355" spans="1:6" x14ac:dyDescent="0.2">
      <c r="A355" s="2" t="s">
        <v>1539</v>
      </c>
      <c r="B355" s="3">
        <v>0.70710678118654702</v>
      </c>
      <c r="C355" s="3">
        <v>0.01</v>
      </c>
      <c r="D355" s="4" t="s">
        <v>635</v>
      </c>
      <c r="E355" s="4" t="s">
        <v>1185</v>
      </c>
      <c r="F355" s="4" t="s">
        <v>636</v>
      </c>
    </row>
    <row r="356" spans="1:6" x14ac:dyDescent="0.2">
      <c r="A356" s="2" t="s">
        <v>1540</v>
      </c>
      <c r="B356" s="3">
        <v>0.81649658092772603</v>
      </c>
      <c r="C356" s="3">
        <v>5.0000000000000001E-3</v>
      </c>
      <c r="D356" s="4" t="s">
        <v>143</v>
      </c>
      <c r="E356" s="4" t="s">
        <v>1185</v>
      </c>
      <c r="F356" s="4" t="s">
        <v>144</v>
      </c>
    </row>
    <row r="357" spans="1:6" x14ac:dyDescent="0.2">
      <c r="A357" s="2" t="s">
        <v>1541</v>
      </c>
      <c r="B357" s="3">
        <v>0.91287092917527601</v>
      </c>
      <c r="C357" s="3">
        <v>5.0000000000000001E-3</v>
      </c>
      <c r="D357" s="4" t="s">
        <v>637</v>
      </c>
      <c r="E357" s="4" t="s">
        <v>1185</v>
      </c>
      <c r="F357" s="4" t="s">
        <v>638</v>
      </c>
    </row>
    <row r="358" spans="1:6" x14ac:dyDescent="0.2">
      <c r="A358" s="2" t="s">
        <v>1542</v>
      </c>
      <c r="B358" s="3">
        <v>0.81649658092772603</v>
      </c>
      <c r="C358" s="3">
        <v>5.0000000000000001E-3</v>
      </c>
      <c r="D358" s="4" t="s">
        <v>639</v>
      </c>
      <c r="E358" s="4" t="s">
        <v>1185</v>
      </c>
      <c r="F358" s="4" t="s">
        <v>640</v>
      </c>
    </row>
    <row r="359" spans="1:6" x14ac:dyDescent="0.2">
      <c r="A359" s="2" t="s">
        <v>1543</v>
      </c>
      <c r="B359" s="3">
        <v>0.91287092917527601</v>
      </c>
      <c r="C359" s="3">
        <v>5.0000000000000001E-3</v>
      </c>
      <c r="D359" s="4" t="s">
        <v>641</v>
      </c>
      <c r="E359" s="4" t="s">
        <v>1185</v>
      </c>
      <c r="F359" s="4" t="s">
        <v>642</v>
      </c>
    </row>
    <row r="360" spans="1:6" x14ac:dyDescent="0.2">
      <c r="A360" s="2" t="s">
        <v>1544</v>
      </c>
      <c r="B360" s="3">
        <v>0.81649658092772603</v>
      </c>
      <c r="C360" s="3">
        <v>5.0000000000000001E-3</v>
      </c>
      <c r="D360" s="4" t="s">
        <v>643</v>
      </c>
      <c r="E360" s="4" t="s">
        <v>1185</v>
      </c>
      <c r="F360" s="4" t="s">
        <v>644</v>
      </c>
    </row>
    <row r="361" spans="1:6" x14ac:dyDescent="0.2">
      <c r="A361" s="2" t="s">
        <v>1545</v>
      </c>
      <c r="B361" s="3">
        <v>0.91287092917527601</v>
      </c>
      <c r="C361" s="3">
        <v>5.0000000000000001E-3</v>
      </c>
      <c r="D361" s="4" t="s">
        <v>174</v>
      </c>
      <c r="E361" s="4" t="s">
        <v>175</v>
      </c>
      <c r="F361" s="4" t="s">
        <v>176</v>
      </c>
    </row>
    <row r="362" spans="1:6" x14ac:dyDescent="0.2">
      <c r="A362" s="2" t="s">
        <v>1546</v>
      </c>
      <c r="B362" s="3">
        <v>0.91287092917527601</v>
      </c>
      <c r="C362" s="3">
        <v>5.0000000000000001E-3</v>
      </c>
      <c r="D362" s="4" t="s">
        <v>645</v>
      </c>
      <c r="E362" s="4" t="s">
        <v>1185</v>
      </c>
      <c r="F362" s="4" t="s">
        <v>646</v>
      </c>
    </row>
    <row r="363" spans="1:6" x14ac:dyDescent="0.2">
      <c r="A363" s="2" t="s">
        <v>1547</v>
      </c>
      <c r="B363" s="3">
        <v>0.76320335847142196</v>
      </c>
      <c r="C363" s="3">
        <v>5.0000000000000001E-3</v>
      </c>
      <c r="D363" s="4" t="s">
        <v>647</v>
      </c>
      <c r="E363" s="4" t="s">
        <v>1185</v>
      </c>
      <c r="F363" s="4" t="s">
        <v>648</v>
      </c>
    </row>
    <row r="364" spans="1:6" x14ac:dyDescent="0.2">
      <c r="A364" s="2" t="s">
        <v>1548</v>
      </c>
      <c r="B364" s="3">
        <v>0.91287092917527601</v>
      </c>
      <c r="C364" s="3">
        <v>5.0000000000000001E-3</v>
      </c>
      <c r="D364" s="4" t="s">
        <v>619</v>
      </c>
      <c r="E364" s="4" t="s">
        <v>1185</v>
      </c>
      <c r="F364" s="4" t="s">
        <v>620</v>
      </c>
    </row>
    <row r="365" spans="1:6" x14ac:dyDescent="0.2">
      <c r="A365" s="2" t="s">
        <v>1549</v>
      </c>
      <c r="B365" s="3">
        <v>0.91287092917527601</v>
      </c>
      <c r="C365" s="3">
        <v>5.0000000000000001E-3</v>
      </c>
      <c r="D365" s="4" t="s">
        <v>649</v>
      </c>
      <c r="E365" s="4" t="s">
        <v>1185</v>
      </c>
      <c r="F365" s="4" t="s">
        <v>650</v>
      </c>
    </row>
    <row r="366" spans="1:6" x14ac:dyDescent="0.2">
      <c r="A366" s="2" t="s">
        <v>1550</v>
      </c>
      <c r="B366" s="3">
        <v>0.76327678600753901</v>
      </c>
      <c r="C366" s="3">
        <v>0.01</v>
      </c>
      <c r="D366" s="4" t="s">
        <v>418</v>
      </c>
      <c r="E366" s="4" t="s">
        <v>106</v>
      </c>
      <c r="F366" s="4" t="s">
        <v>651</v>
      </c>
    </row>
    <row r="367" spans="1:6" x14ac:dyDescent="0.2">
      <c r="A367" s="2" t="s">
        <v>1551</v>
      </c>
      <c r="B367" s="3">
        <v>0.853580874191462</v>
      </c>
      <c r="C367" s="3">
        <v>5.0000000000000001E-3</v>
      </c>
      <c r="D367" s="4" t="s">
        <v>652</v>
      </c>
      <c r="E367" s="4" t="s">
        <v>1185</v>
      </c>
      <c r="F367" s="4" t="s">
        <v>653</v>
      </c>
    </row>
    <row r="368" spans="1:6" x14ac:dyDescent="0.2">
      <c r="A368" s="2" t="s">
        <v>1552</v>
      </c>
      <c r="B368" s="3">
        <v>0.91287092917527601</v>
      </c>
      <c r="C368" s="3">
        <v>5.0000000000000001E-3</v>
      </c>
      <c r="D368" s="4" t="s">
        <v>124</v>
      </c>
      <c r="E368" s="4" t="s">
        <v>185</v>
      </c>
      <c r="F368" s="4" t="s">
        <v>125</v>
      </c>
    </row>
    <row r="369" spans="1:6" x14ac:dyDescent="0.2">
      <c r="A369" s="2" t="s">
        <v>1553</v>
      </c>
      <c r="B369" s="3">
        <v>0.91287092917527601</v>
      </c>
      <c r="C369" s="3">
        <v>5.0000000000000001E-3</v>
      </c>
      <c r="D369" s="4" t="s">
        <v>654</v>
      </c>
      <c r="E369" s="4" t="s">
        <v>1185</v>
      </c>
      <c r="F369" s="4" t="s">
        <v>655</v>
      </c>
    </row>
    <row r="370" spans="1:6" x14ac:dyDescent="0.2">
      <c r="A370" s="2" t="s">
        <v>1554</v>
      </c>
      <c r="B370" s="3">
        <v>0.91287092917527601</v>
      </c>
      <c r="C370" s="3">
        <v>5.0000000000000001E-3</v>
      </c>
      <c r="D370" s="4" t="s">
        <v>656</v>
      </c>
      <c r="E370" s="4" t="s">
        <v>1185</v>
      </c>
      <c r="F370" s="4" t="s">
        <v>657</v>
      </c>
    </row>
    <row r="371" spans="1:6" x14ac:dyDescent="0.2">
      <c r="A371" s="2" t="s">
        <v>1555</v>
      </c>
      <c r="B371" s="3">
        <v>0.76320335847142196</v>
      </c>
      <c r="C371" s="3">
        <v>5.0000000000000001E-3</v>
      </c>
      <c r="D371" s="4" t="s">
        <v>658</v>
      </c>
      <c r="E371" s="4" t="s">
        <v>1185</v>
      </c>
      <c r="F371" s="4" t="s">
        <v>659</v>
      </c>
    </row>
    <row r="372" spans="1:6" x14ac:dyDescent="0.2">
      <c r="A372" s="2" t="s">
        <v>1556</v>
      </c>
      <c r="B372" s="3">
        <v>0.788980190849353</v>
      </c>
      <c r="C372" s="3">
        <v>5.0000000000000001E-3</v>
      </c>
      <c r="D372" s="4" t="s">
        <v>660</v>
      </c>
      <c r="E372" s="4" t="s">
        <v>1185</v>
      </c>
      <c r="F372" s="4" t="s">
        <v>661</v>
      </c>
    </row>
    <row r="373" spans="1:6" x14ac:dyDescent="0.2">
      <c r="A373" s="2" t="s">
        <v>1557</v>
      </c>
      <c r="B373" s="3">
        <v>0.70710678118654702</v>
      </c>
      <c r="C373" s="3">
        <v>0.01</v>
      </c>
      <c r="D373" s="4" t="s">
        <v>662</v>
      </c>
      <c r="E373" s="4" t="s">
        <v>1185</v>
      </c>
      <c r="F373" s="4" t="s">
        <v>663</v>
      </c>
    </row>
    <row r="374" spans="1:6" x14ac:dyDescent="0.2">
      <c r="A374" s="2" t="s">
        <v>1558</v>
      </c>
      <c r="B374" s="3">
        <v>0.70710678118654702</v>
      </c>
      <c r="C374" s="3">
        <v>0.01</v>
      </c>
      <c r="D374" s="4" t="s">
        <v>664</v>
      </c>
      <c r="E374" s="4" t="s">
        <v>665</v>
      </c>
      <c r="F374" s="4" t="s">
        <v>666</v>
      </c>
    </row>
    <row r="375" spans="1:6" x14ac:dyDescent="0.2">
      <c r="A375" s="2" t="s">
        <v>1559</v>
      </c>
      <c r="B375" s="3">
        <v>0.70710678118654702</v>
      </c>
      <c r="C375" s="3">
        <v>0.01</v>
      </c>
      <c r="D375" s="4" t="s">
        <v>424</v>
      </c>
      <c r="E375" s="4" t="s">
        <v>1185</v>
      </c>
      <c r="F375" s="4" t="s">
        <v>425</v>
      </c>
    </row>
    <row r="376" spans="1:6" x14ac:dyDescent="0.2">
      <c r="A376" s="2" t="s">
        <v>1560</v>
      </c>
      <c r="B376" s="3">
        <v>0.70710678118654702</v>
      </c>
      <c r="C376" s="3">
        <v>0.01</v>
      </c>
      <c r="D376" s="4" t="s">
        <v>667</v>
      </c>
      <c r="E376" s="4" t="s">
        <v>1185</v>
      </c>
      <c r="F376" s="4" t="s">
        <v>668</v>
      </c>
    </row>
    <row r="377" spans="1:6" x14ac:dyDescent="0.2">
      <c r="A377" s="2" t="s">
        <v>1561</v>
      </c>
      <c r="B377" s="3">
        <v>0.91287092917527601</v>
      </c>
      <c r="C377" s="3">
        <v>5.0000000000000001E-3</v>
      </c>
      <c r="D377" s="4" t="s">
        <v>124</v>
      </c>
      <c r="E377" s="4" t="s">
        <v>185</v>
      </c>
      <c r="F377" s="4" t="s">
        <v>125</v>
      </c>
    </row>
    <row r="378" spans="1:6" x14ac:dyDescent="0.2">
      <c r="A378" s="2" t="s">
        <v>1562</v>
      </c>
      <c r="B378" s="3">
        <v>0.81649658092772603</v>
      </c>
      <c r="C378" s="3">
        <v>5.0000000000000001E-3</v>
      </c>
      <c r="D378" s="4" t="s">
        <v>669</v>
      </c>
      <c r="E378" s="4" t="s">
        <v>1185</v>
      </c>
      <c r="F378" s="4" t="s">
        <v>670</v>
      </c>
    </row>
    <row r="379" spans="1:6" x14ac:dyDescent="0.2">
      <c r="A379" s="2" t="s">
        <v>1563</v>
      </c>
      <c r="B379" s="3">
        <v>0.91287092917527601</v>
      </c>
      <c r="C379" s="3">
        <v>5.0000000000000001E-3</v>
      </c>
      <c r="D379" s="4" t="s">
        <v>671</v>
      </c>
      <c r="E379" s="4" t="s">
        <v>1185</v>
      </c>
      <c r="F379" s="4" t="s">
        <v>672</v>
      </c>
    </row>
    <row r="380" spans="1:6" x14ac:dyDescent="0.2">
      <c r="A380" s="2" t="s">
        <v>1564</v>
      </c>
      <c r="B380" s="3">
        <v>0.81649658092772603</v>
      </c>
      <c r="C380" s="3">
        <v>5.0000000000000001E-3</v>
      </c>
      <c r="D380" s="4" t="s">
        <v>673</v>
      </c>
      <c r="E380" s="4" t="s">
        <v>674</v>
      </c>
      <c r="F380" s="4" t="s">
        <v>675</v>
      </c>
    </row>
    <row r="381" spans="1:6" x14ac:dyDescent="0.2">
      <c r="A381" s="2" t="s">
        <v>1565</v>
      </c>
      <c r="B381" s="3">
        <v>0.81649658092772603</v>
      </c>
      <c r="C381" s="3">
        <v>5.0000000000000001E-3</v>
      </c>
      <c r="D381" s="4" t="s">
        <v>676</v>
      </c>
      <c r="E381" s="4" t="s">
        <v>1185</v>
      </c>
      <c r="F381" s="4" t="s">
        <v>677</v>
      </c>
    </row>
    <row r="382" spans="1:6" x14ac:dyDescent="0.2">
      <c r="A382" s="2" t="s">
        <v>1566</v>
      </c>
      <c r="B382" s="3">
        <v>0.91287092917527601</v>
      </c>
      <c r="C382" s="3">
        <v>5.0000000000000001E-3</v>
      </c>
      <c r="D382" s="4" t="s">
        <v>678</v>
      </c>
      <c r="E382" s="4" t="s">
        <v>1185</v>
      </c>
      <c r="F382" s="4" t="s">
        <v>679</v>
      </c>
    </row>
    <row r="383" spans="1:6" x14ac:dyDescent="0.2">
      <c r="A383" s="2" t="s">
        <v>1567</v>
      </c>
      <c r="B383" s="3">
        <v>0.91287092917527601</v>
      </c>
      <c r="C383" s="3">
        <v>5.0000000000000001E-3</v>
      </c>
      <c r="D383" s="4" t="s">
        <v>680</v>
      </c>
      <c r="E383" s="4" t="s">
        <v>1185</v>
      </c>
      <c r="F383" s="4" t="s">
        <v>681</v>
      </c>
    </row>
    <row r="384" spans="1:6" x14ac:dyDescent="0.2">
      <c r="A384" s="2" t="s">
        <v>1568</v>
      </c>
      <c r="B384" s="3">
        <v>0.81649658092772603</v>
      </c>
      <c r="C384" s="3">
        <v>5.0000000000000001E-3</v>
      </c>
      <c r="D384" s="4" t="s">
        <v>682</v>
      </c>
      <c r="E384" s="4" t="s">
        <v>1185</v>
      </c>
      <c r="F384" s="4" t="s">
        <v>683</v>
      </c>
    </row>
    <row r="385" spans="1:6" x14ac:dyDescent="0.2">
      <c r="A385" s="2" t="s">
        <v>1569</v>
      </c>
      <c r="B385" s="3">
        <v>0.70710678118654702</v>
      </c>
      <c r="C385" s="3">
        <v>0.01</v>
      </c>
      <c r="D385" s="4" t="s">
        <v>684</v>
      </c>
      <c r="E385" s="4" t="s">
        <v>1185</v>
      </c>
      <c r="F385" s="4" t="s">
        <v>685</v>
      </c>
    </row>
    <row r="386" spans="1:6" x14ac:dyDescent="0.2">
      <c r="A386" s="2" t="s">
        <v>1570</v>
      </c>
      <c r="B386" s="3">
        <v>0.91287092917527601</v>
      </c>
      <c r="C386" s="3">
        <v>5.0000000000000001E-3</v>
      </c>
      <c r="D386" s="4" t="s">
        <v>9</v>
      </c>
      <c r="E386" s="4" t="s">
        <v>1185</v>
      </c>
      <c r="F386" s="4" t="s">
        <v>10</v>
      </c>
    </row>
    <row r="387" spans="1:6" x14ac:dyDescent="0.2">
      <c r="A387" s="2" t="s">
        <v>1571</v>
      </c>
      <c r="B387" s="3">
        <v>0.81649658092772603</v>
      </c>
      <c r="C387" s="3">
        <v>5.0000000000000001E-3</v>
      </c>
      <c r="D387" s="4" t="s">
        <v>686</v>
      </c>
      <c r="E387" s="4" t="s">
        <v>687</v>
      </c>
      <c r="F387" s="4" t="s">
        <v>688</v>
      </c>
    </row>
    <row r="388" spans="1:6" x14ac:dyDescent="0.2">
      <c r="A388" s="2" t="s">
        <v>1572</v>
      </c>
      <c r="B388" s="3">
        <v>0.81649658092772603</v>
      </c>
      <c r="C388" s="3">
        <v>5.0000000000000001E-3</v>
      </c>
      <c r="D388" s="4" t="s">
        <v>689</v>
      </c>
      <c r="E388" s="4" t="s">
        <v>1185</v>
      </c>
      <c r="F388" s="4" t="s">
        <v>690</v>
      </c>
    </row>
    <row r="389" spans="1:6" x14ac:dyDescent="0.2">
      <c r="A389" s="2" t="s">
        <v>1573</v>
      </c>
      <c r="B389" s="3">
        <v>0.81649658092772603</v>
      </c>
      <c r="C389" s="3">
        <v>5.0000000000000001E-3</v>
      </c>
      <c r="D389" s="4" t="s">
        <v>691</v>
      </c>
      <c r="E389" s="4" t="s">
        <v>1185</v>
      </c>
      <c r="F389" s="4" t="s">
        <v>692</v>
      </c>
    </row>
    <row r="390" spans="1:6" x14ac:dyDescent="0.2">
      <c r="A390" s="2" t="s">
        <v>1574</v>
      </c>
      <c r="B390" s="3">
        <v>0.81649658092772603</v>
      </c>
      <c r="C390" s="3">
        <v>5.0000000000000001E-3</v>
      </c>
      <c r="D390" s="4" t="s">
        <v>671</v>
      </c>
      <c r="E390" s="4" t="s">
        <v>1185</v>
      </c>
      <c r="F390" s="4" t="s">
        <v>672</v>
      </c>
    </row>
    <row r="391" spans="1:6" x14ac:dyDescent="0.2">
      <c r="A391" s="2" t="s">
        <v>1575</v>
      </c>
      <c r="B391" s="3">
        <v>0.91287092917527601</v>
      </c>
      <c r="C391" s="3">
        <v>5.0000000000000001E-3</v>
      </c>
      <c r="D391" s="4" t="s">
        <v>9</v>
      </c>
      <c r="E391" s="4" t="s">
        <v>1185</v>
      </c>
      <c r="F391" s="4" t="s">
        <v>10</v>
      </c>
    </row>
    <row r="392" spans="1:6" x14ac:dyDescent="0.2">
      <c r="A392" s="2" t="s">
        <v>1576</v>
      </c>
      <c r="B392" s="3">
        <v>0.91287092917527601</v>
      </c>
      <c r="C392" s="3">
        <v>5.0000000000000001E-3</v>
      </c>
      <c r="D392" s="4" t="s">
        <v>693</v>
      </c>
      <c r="E392" s="4" t="s">
        <v>1185</v>
      </c>
      <c r="F392" s="4" t="s">
        <v>694</v>
      </c>
    </row>
    <row r="393" spans="1:6" x14ac:dyDescent="0.2">
      <c r="A393" s="2" t="s">
        <v>1577</v>
      </c>
      <c r="B393" s="3">
        <v>0.81649658092772603</v>
      </c>
      <c r="C393" s="3">
        <v>5.0000000000000001E-3</v>
      </c>
      <c r="D393" s="4" t="s">
        <v>695</v>
      </c>
      <c r="E393" s="4" t="s">
        <v>1185</v>
      </c>
      <c r="F393" s="4" t="s">
        <v>696</v>
      </c>
    </row>
    <row r="394" spans="1:6" x14ac:dyDescent="0.2">
      <c r="A394" s="2" t="s">
        <v>1578</v>
      </c>
      <c r="B394" s="3">
        <v>0.81649658092772603</v>
      </c>
      <c r="C394" s="3">
        <v>5.0000000000000001E-3</v>
      </c>
      <c r="D394" s="4" t="s">
        <v>279</v>
      </c>
      <c r="E394" s="4" t="s">
        <v>280</v>
      </c>
      <c r="F394" s="4" t="s">
        <v>281</v>
      </c>
    </row>
    <row r="395" spans="1:6" x14ac:dyDescent="0.2">
      <c r="A395" s="2" t="s">
        <v>1579</v>
      </c>
      <c r="B395" s="3">
        <v>0.81649658092772603</v>
      </c>
      <c r="C395" s="3">
        <v>5.0000000000000001E-3</v>
      </c>
      <c r="D395" s="4" t="s">
        <v>697</v>
      </c>
      <c r="E395" s="4" t="s">
        <v>1185</v>
      </c>
      <c r="F395" s="4" t="s">
        <v>698</v>
      </c>
    </row>
    <row r="396" spans="1:6" x14ac:dyDescent="0.2">
      <c r="A396" s="2" t="s">
        <v>1580</v>
      </c>
      <c r="B396" s="3">
        <v>0.91287092917527601</v>
      </c>
      <c r="C396" s="3">
        <v>5.0000000000000001E-3</v>
      </c>
      <c r="D396" s="4" t="s">
        <v>699</v>
      </c>
      <c r="E396" s="4" t="s">
        <v>1185</v>
      </c>
      <c r="F396" s="4" t="s">
        <v>700</v>
      </c>
    </row>
    <row r="397" spans="1:6" x14ac:dyDescent="0.2">
      <c r="A397" s="2" t="s">
        <v>1581</v>
      </c>
      <c r="B397" s="3">
        <v>0.91287092917527601</v>
      </c>
      <c r="C397" s="3">
        <v>5.0000000000000001E-3</v>
      </c>
      <c r="D397" s="4" t="s">
        <v>596</v>
      </c>
      <c r="E397" s="4" t="s">
        <v>1185</v>
      </c>
      <c r="F397" s="4" t="s">
        <v>597</v>
      </c>
    </row>
    <row r="398" spans="1:6" x14ac:dyDescent="0.2">
      <c r="A398" s="2" t="s">
        <v>1582</v>
      </c>
      <c r="B398" s="3">
        <v>0.81649658092772603</v>
      </c>
      <c r="C398" s="3">
        <v>0.01</v>
      </c>
      <c r="D398" s="4" t="s">
        <v>701</v>
      </c>
      <c r="E398" s="4" t="s">
        <v>1185</v>
      </c>
      <c r="F398" s="4" t="s">
        <v>702</v>
      </c>
    </row>
    <row r="399" spans="1:6" x14ac:dyDescent="0.2">
      <c r="A399" s="2" t="s">
        <v>1583</v>
      </c>
      <c r="B399" s="3">
        <v>0.81649658092772603</v>
      </c>
      <c r="C399" s="3">
        <v>5.0000000000000001E-3</v>
      </c>
      <c r="D399" s="4" t="s">
        <v>47</v>
      </c>
      <c r="E399" s="4" t="s">
        <v>1185</v>
      </c>
      <c r="F399" s="4" t="s">
        <v>48</v>
      </c>
    </row>
    <row r="400" spans="1:6" x14ac:dyDescent="0.2">
      <c r="A400" s="2" t="s">
        <v>1584</v>
      </c>
      <c r="B400" s="3">
        <v>0.81649658092772603</v>
      </c>
      <c r="C400" s="3">
        <v>5.0000000000000001E-3</v>
      </c>
      <c r="D400" s="4" t="s">
        <v>703</v>
      </c>
      <c r="E400" s="4" t="s">
        <v>1185</v>
      </c>
      <c r="F400" s="4" t="s">
        <v>704</v>
      </c>
    </row>
    <row r="401" spans="1:6" x14ac:dyDescent="0.2">
      <c r="A401" s="2" t="s">
        <v>1585</v>
      </c>
      <c r="B401" s="3">
        <v>0.81649658092772603</v>
      </c>
      <c r="C401" s="3">
        <v>5.0000000000000001E-3</v>
      </c>
      <c r="D401" s="4" t="s">
        <v>469</v>
      </c>
      <c r="E401" s="4" t="s">
        <v>1185</v>
      </c>
      <c r="F401" s="4" t="s">
        <v>470</v>
      </c>
    </row>
    <row r="402" spans="1:6" x14ac:dyDescent="0.2">
      <c r="A402" s="2" t="s">
        <v>1586</v>
      </c>
      <c r="B402" s="3">
        <v>0.70710678118654702</v>
      </c>
      <c r="C402" s="3">
        <v>5.0000000000000001E-3</v>
      </c>
      <c r="D402" s="4" t="s">
        <v>705</v>
      </c>
      <c r="E402" s="4" t="s">
        <v>1185</v>
      </c>
      <c r="F402" s="4" t="s">
        <v>706</v>
      </c>
    </row>
    <row r="403" spans="1:6" x14ac:dyDescent="0.2">
      <c r="A403" s="2" t="s">
        <v>1587</v>
      </c>
      <c r="B403" s="3">
        <v>0.81649658092772603</v>
      </c>
      <c r="C403" s="3">
        <v>5.0000000000000001E-3</v>
      </c>
      <c r="D403" s="4" t="s">
        <v>707</v>
      </c>
      <c r="E403" s="4" t="s">
        <v>1185</v>
      </c>
      <c r="F403" s="4" t="s">
        <v>708</v>
      </c>
    </row>
    <row r="404" spans="1:6" x14ac:dyDescent="0.2">
      <c r="A404" s="2" t="s">
        <v>1588</v>
      </c>
      <c r="B404" s="3">
        <v>0.81649658092772603</v>
      </c>
      <c r="C404" s="3">
        <v>5.0000000000000001E-3</v>
      </c>
      <c r="D404" s="4" t="s">
        <v>709</v>
      </c>
      <c r="E404" s="4" t="s">
        <v>1185</v>
      </c>
      <c r="F404" s="4" t="s">
        <v>710</v>
      </c>
    </row>
    <row r="405" spans="1:6" x14ac:dyDescent="0.2">
      <c r="A405" s="2" t="s">
        <v>1589</v>
      </c>
      <c r="B405" s="3">
        <v>0.81649658092772603</v>
      </c>
      <c r="C405" s="3">
        <v>5.0000000000000001E-3</v>
      </c>
      <c r="D405" s="4" t="s">
        <v>711</v>
      </c>
      <c r="E405" s="4" t="s">
        <v>1185</v>
      </c>
      <c r="F405" s="4" t="s">
        <v>712</v>
      </c>
    </row>
    <row r="406" spans="1:6" x14ac:dyDescent="0.2">
      <c r="A406" s="2" t="s">
        <v>1590</v>
      </c>
      <c r="B406" s="3">
        <v>0.81649658092772603</v>
      </c>
      <c r="C406" s="3">
        <v>5.0000000000000001E-3</v>
      </c>
      <c r="D406" s="4" t="s">
        <v>713</v>
      </c>
      <c r="E406" s="4" t="s">
        <v>1185</v>
      </c>
      <c r="F406" s="4" t="s">
        <v>714</v>
      </c>
    </row>
    <row r="407" spans="1:6" x14ac:dyDescent="0.2">
      <c r="A407" s="2" t="s">
        <v>1591</v>
      </c>
      <c r="B407" s="3">
        <v>0.81649658092772603</v>
      </c>
      <c r="C407" s="3">
        <v>5.0000000000000001E-3</v>
      </c>
      <c r="D407" s="4" t="s">
        <v>715</v>
      </c>
      <c r="E407" s="4" t="s">
        <v>1185</v>
      </c>
      <c r="F407" s="4" t="s">
        <v>716</v>
      </c>
    </row>
    <row r="408" spans="1:6" x14ac:dyDescent="0.2">
      <c r="A408" s="2" t="s">
        <v>1592</v>
      </c>
      <c r="B408" s="3">
        <v>0.91287092917527601</v>
      </c>
      <c r="C408" s="3">
        <v>5.0000000000000001E-3</v>
      </c>
      <c r="D408" s="4" t="s">
        <v>124</v>
      </c>
      <c r="E408" s="4" t="s">
        <v>185</v>
      </c>
      <c r="F408" s="4" t="s">
        <v>125</v>
      </c>
    </row>
    <row r="409" spans="1:6" x14ac:dyDescent="0.2">
      <c r="A409" s="2" t="s">
        <v>1593</v>
      </c>
      <c r="B409" s="3">
        <v>0.91287092917527601</v>
      </c>
      <c r="C409" s="3">
        <v>5.0000000000000001E-3</v>
      </c>
      <c r="D409" s="4" t="s">
        <v>611</v>
      </c>
      <c r="E409" s="4" t="s">
        <v>25</v>
      </c>
      <c r="F409" s="4" t="s">
        <v>612</v>
      </c>
    </row>
    <row r="410" spans="1:6" x14ac:dyDescent="0.2">
      <c r="A410" s="2" t="s">
        <v>1594</v>
      </c>
      <c r="B410" s="3">
        <v>0.91287092917527601</v>
      </c>
      <c r="C410" s="3">
        <v>5.0000000000000001E-3</v>
      </c>
      <c r="D410" s="4" t="s">
        <v>717</v>
      </c>
      <c r="E410" s="4" t="s">
        <v>1185</v>
      </c>
      <c r="F410" s="4" t="s">
        <v>718</v>
      </c>
    </row>
    <row r="411" spans="1:6" x14ac:dyDescent="0.2">
      <c r="A411" s="2" t="s">
        <v>1595</v>
      </c>
      <c r="B411" s="3">
        <v>0.91287092917527601</v>
      </c>
      <c r="C411" s="3">
        <v>5.0000000000000001E-3</v>
      </c>
      <c r="D411" s="4" t="s">
        <v>719</v>
      </c>
      <c r="E411" s="4" t="s">
        <v>1185</v>
      </c>
      <c r="F411" s="4" t="s">
        <v>720</v>
      </c>
    </row>
    <row r="412" spans="1:6" x14ac:dyDescent="0.2">
      <c r="A412" s="2" t="s">
        <v>1596</v>
      </c>
      <c r="B412" s="3">
        <v>0.91287092917527601</v>
      </c>
      <c r="C412" s="3">
        <v>5.0000000000000001E-3</v>
      </c>
      <c r="D412" s="4" t="s">
        <v>721</v>
      </c>
      <c r="E412" s="4" t="s">
        <v>1185</v>
      </c>
      <c r="F412" s="4" t="s">
        <v>722</v>
      </c>
    </row>
    <row r="413" spans="1:6" x14ac:dyDescent="0.2">
      <c r="A413" s="2" t="s">
        <v>1597</v>
      </c>
      <c r="B413" s="3">
        <v>0.91287092917527601</v>
      </c>
      <c r="C413" s="3">
        <v>5.0000000000000001E-3</v>
      </c>
      <c r="D413" s="4" t="s">
        <v>723</v>
      </c>
      <c r="E413" s="4" t="s">
        <v>1185</v>
      </c>
      <c r="F413" s="4" t="s">
        <v>724</v>
      </c>
    </row>
    <row r="414" spans="1:6" x14ac:dyDescent="0.2">
      <c r="A414" s="2" t="s">
        <v>1598</v>
      </c>
      <c r="B414" s="3">
        <v>0.91287092917527601</v>
      </c>
      <c r="C414" s="3">
        <v>5.0000000000000001E-3</v>
      </c>
      <c r="D414" s="4" t="s">
        <v>725</v>
      </c>
      <c r="E414" s="4" t="s">
        <v>1185</v>
      </c>
      <c r="F414" s="4" t="s">
        <v>726</v>
      </c>
    </row>
    <row r="415" spans="1:6" x14ac:dyDescent="0.2">
      <c r="A415" s="2" t="s">
        <v>1599</v>
      </c>
      <c r="B415" s="3">
        <v>0.91287092917527601</v>
      </c>
      <c r="C415" s="3">
        <v>5.0000000000000001E-3</v>
      </c>
      <c r="D415" s="4" t="s">
        <v>727</v>
      </c>
      <c r="E415" s="4" t="s">
        <v>1185</v>
      </c>
      <c r="F415" s="4" t="s">
        <v>728</v>
      </c>
    </row>
    <row r="416" spans="1:6" x14ac:dyDescent="0.2">
      <c r="A416" s="2" t="s">
        <v>1600</v>
      </c>
      <c r="B416" s="3">
        <v>0.91287092917527601</v>
      </c>
      <c r="C416" s="3">
        <v>5.0000000000000001E-3</v>
      </c>
      <c r="D416" s="4" t="s">
        <v>153</v>
      </c>
      <c r="E416" s="4" t="s">
        <v>1185</v>
      </c>
      <c r="F416" s="4" t="s">
        <v>154</v>
      </c>
    </row>
    <row r="417" spans="1:6" x14ac:dyDescent="0.2">
      <c r="A417" s="2" t="s">
        <v>1601</v>
      </c>
      <c r="B417" s="3">
        <v>0.91287092917527601</v>
      </c>
      <c r="C417" s="3">
        <v>5.0000000000000001E-3</v>
      </c>
      <c r="D417" s="4" t="s">
        <v>729</v>
      </c>
      <c r="E417" s="4" t="s">
        <v>1185</v>
      </c>
      <c r="F417" s="4" t="s">
        <v>730</v>
      </c>
    </row>
    <row r="418" spans="1:6" x14ac:dyDescent="0.2">
      <c r="A418" s="2" t="s">
        <v>1602</v>
      </c>
      <c r="B418" s="3">
        <v>0.91287092917527601</v>
      </c>
      <c r="C418" s="3">
        <v>5.0000000000000001E-3</v>
      </c>
      <c r="D418" s="4" t="s">
        <v>731</v>
      </c>
      <c r="E418" s="4" t="s">
        <v>1185</v>
      </c>
      <c r="F418" s="4" t="s">
        <v>732</v>
      </c>
    </row>
    <row r="419" spans="1:6" x14ac:dyDescent="0.2">
      <c r="A419" s="2" t="s">
        <v>1603</v>
      </c>
      <c r="B419" s="3">
        <v>0.81649658092772603</v>
      </c>
      <c r="C419" s="3">
        <v>5.0000000000000001E-3</v>
      </c>
      <c r="D419" s="4" t="s">
        <v>623</v>
      </c>
      <c r="E419" s="4" t="s">
        <v>1185</v>
      </c>
      <c r="F419" s="4" t="s">
        <v>624</v>
      </c>
    </row>
    <row r="420" spans="1:6" x14ac:dyDescent="0.2">
      <c r="A420" s="2" t="s">
        <v>1604</v>
      </c>
      <c r="B420" s="3">
        <v>0.91287092917527601</v>
      </c>
      <c r="C420" s="3">
        <v>5.0000000000000001E-3</v>
      </c>
      <c r="D420" s="4" t="s">
        <v>733</v>
      </c>
      <c r="E420" s="4" t="s">
        <v>1185</v>
      </c>
      <c r="F420" s="4" t="s">
        <v>734</v>
      </c>
    </row>
    <row r="421" spans="1:6" x14ac:dyDescent="0.2">
      <c r="A421" s="2" t="s">
        <v>1605</v>
      </c>
      <c r="B421" s="3">
        <v>0.91287092917527601</v>
      </c>
      <c r="C421" s="3">
        <v>5.0000000000000001E-3</v>
      </c>
      <c r="D421" s="4" t="s">
        <v>76</v>
      </c>
      <c r="E421" s="4" t="s">
        <v>1185</v>
      </c>
      <c r="F421" s="4" t="s">
        <v>77</v>
      </c>
    </row>
    <row r="422" spans="1:6" x14ac:dyDescent="0.2">
      <c r="A422" s="2" t="s">
        <v>1606</v>
      </c>
      <c r="B422" s="3">
        <v>0.91287092917527601</v>
      </c>
      <c r="C422" s="3">
        <v>5.0000000000000001E-3</v>
      </c>
      <c r="D422" s="4" t="s">
        <v>507</v>
      </c>
      <c r="E422" s="4" t="s">
        <v>1185</v>
      </c>
      <c r="F422" s="4" t="s">
        <v>508</v>
      </c>
    </row>
    <row r="423" spans="1:6" x14ac:dyDescent="0.2">
      <c r="A423" s="2" t="s">
        <v>1607</v>
      </c>
      <c r="B423" s="3">
        <v>0.91287092917527601</v>
      </c>
      <c r="C423" s="3">
        <v>5.0000000000000001E-3</v>
      </c>
      <c r="D423" s="4" t="s">
        <v>735</v>
      </c>
      <c r="E423" s="4" t="s">
        <v>1185</v>
      </c>
      <c r="F423" s="4" t="s">
        <v>736</v>
      </c>
    </row>
    <row r="424" spans="1:6" x14ac:dyDescent="0.2">
      <c r="A424" s="2" t="s">
        <v>1608</v>
      </c>
      <c r="B424" s="3">
        <v>0.91287092917527601</v>
      </c>
      <c r="C424" s="3">
        <v>5.0000000000000001E-3</v>
      </c>
      <c r="D424" s="4" t="s">
        <v>737</v>
      </c>
      <c r="E424" s="4" t="s">
        <v>1185</v>
      </c>
      <c r="F424" s="4" t="s">
        <v>738</v>
      </c>
    </row>
    <row r="425" spans="1:6" x14ac:dyDescent="0.2">
      <c r="A425" s="2" t="s">
        <v>1609</v>
      </c>
      <c r="B425" s="3">
        <v>0.91287092917527601</v>
      </c>
      <c r="C425" s="3">
        <v>5.0000000000000001E-3</v>
      </c>
      <c r="D425" s="4" t="s">
        <v>739</v>
      </c>
      <c r="E425" s="4" t="s">
        <v>1185</v>
      </c>
      <c r="F425" s="4" t="s">
        <v>740</v>
      </c>
    </row>
    <row r="426" spans="1:6" x14ac:dyDescent="0.2">
      <c r="A426" s="2" t="s">
        <v>1610</v>
      </c>
      <c r="B426" s="3">
        <v>0.91287092917527601</v>
      </c>
      <c r="C426" s="3">
        <v>5.0000000000000001E-3</v>
      </c>
      <c r="D426" s="4" t="s">
        <v>279</v>
      </c>
      <c r="E426" s="4" t="s">
        <v>1185</v>
      </c>
      <c r="F426" s="4" t="s">
        <v>281</v>
      </c>
    </row>
    <row r="427" spans="1:6" x14ac:dyDescent="0.2">
      <c r="A427" s="2" t="s">
        <v>1611</v>
      </c>
      <c r="B427" s="3">
        <v>0.91287092917527601</v>
      </c>
      <c r="C427" s="3">
        <v>5.0000000000000001E-3</v>
      </c>
      <c r="D427" s="4" t="s">
        <v>621</v>
      </c>
      <c r="E427" s="4" t="s">
        <v>1185</v>
      </c>
      <c r="F427" s="4" t="s">
        <v>622</v>
      </c>
    </row>
    <row r="428" spans="1:6" x14ac:dyDescent="0.2">
      <c r="A428" s="2" t="s">
        <v>1612</v>
      </c>
      <c r="B428" s="3">
        <v>0.91287092917527601</v>
      </c>
      <c r="C428" s="3">
        <v>5.0000000000000001E-3</v>
      </c>
      <c r="D428" s="4" t="s">
        <v>741</v>
      </c>
      <c r="E428" s="4" t="s">
        <v>1185</v>
      </c>
      <c r="F428" s="4" t="s">
        <v>742</v>
      </c>
    </row>
    <row r="429" spans="1:6" x14ac:dyDescent="0.2">
      <c r="A429" s="2" t="s">
        <v>1613</v>
      </c>
      <c r="B429" s="3">
        <v>0.91287092917527601</v>
      </c>
      <c r="C429" s="3">
        <v>5.0000000000000001E-3</v>
      </c>
      <c r="D429" s="4" t="s">
        <v>226</v>
      </c>
      <c r="E429" s="4" t="s">
        <v>1185</v>
      </c>
      <c r="F429" s="4" t="s">
        <v>227</v>
      </c>
    </row>
    <row r="430" spans="1:6" x14ac:dyDescent="0.2">
      <c r="A430" s="2" t="s">
        <v>1614</v>
      </c>
      <c r="B430" s="3">
        <v>0.91287092917527601</v>
      </c>
      <c r="C430" s="3">
        <v>5.0000000000000001E-3</v>
      </c>
      <c r="D430" s="4" t="s">
        <v>76</v>
      </c>
      <c r="E430" s="4" t="s">
        <v>1185</v>
      </c>
      <c r="F430" s="4" t="s">
        <v>77</v>
      </c>
    </row>
    <row r="431" spans="1:6" x14ac:dyDescent="0.2">
      <c r="A431" s="2" t="s">
        <v>1615</v>
      </c>
      <c r="B431" s="3">
        <v>0.91287092917527601</v>
      </c>
      <c r="C431" s="3">
        <v>5.0000000000000001E-3</v>
      </c>
      <c r="D431" s="4" t="s">
        <v>262</v>
      </c>
      <c r="E431" s="4" t="s">
        <v>1185</v>
      </c>
      <c r="F431" s="4" t="s">
        <v>264</v>
      </c>
    </row>
    <row r="432" spans="1:6" x14ac:dyDescent="0.2">
      <c r="A432" s="2" t="s">
        <v>1616</v>
      </c>
      <c r="B432" s="3">
        <v>0.81649658092772603</v>
      </c>
      <c r="C432" s="3">
        <v>5.0000000000000001E-3</v>
      </c>
      <c r="D432" s="4" t="s">
        <v>609</v>
      </c>
      <c r="E432" s="4" t="s">
        <v>1185</v>
      </c>
      <c r="F432" s="4" t="s">
        <v>610</v>
      </c>
    </row>
    <row r="433" spans="1:6" x14ac:dyDescent="0.2">
      <c r="A433" s="2" t="s">
        <v>1617</v>
      </c>
      <c r="B433" s="3">
        <v>0.91287092917527601</v>
      </c>
      <c r="C433" s="3">
        <v>5.0000000000000001E-3</v>
      </c>
      <c r="D433" s="4" t="s">
        <v>469</v>
      </c>
      <c r="E433" s="4" t="s">
        <v>1185</v>
      </c>
      <c r="F433" s="4" t="s">
        <v>470</v>
      </c>
    </row>
    <row r="434" spans="1:6" x14ac:dyDescent="0.2">
      <c r="A434" s="2" t="s">
        <v>1618</v>
      </c>
      <c r="B434" s="3">
        <v>0.91287092917527601</v>
      </c>
      <c r="C434" s="3">
        <v>5.0000000000000001E-3</v>
      </c>
      <c r="D434" s="4" t="s">
        <v>623</v>
      </c>
      <c r="E434" s="4" t="s">
        <v>1185</v>
      </c>
      <c r="F434" s="4" t="s">
        <v>624</v>
      </c>
    </row>
    <row r="435" spans="1:6" x14ac:dyDescent="0.2">
      <c r="A435" s="2" t="s">
        <v>1619</v>
      </c>
      <c r="B435" s="3">
        <v>0.91287092917527601</v>
      </c>
      <c r="C435" s="3">
        <v>5.0000000000000001E-3</v>
      </c>
      <c r="D435" s="4" t="s">
        <v>743</v>
      </c>
      <c r="E435" s="4" t="s">
        <v>1185</v>
      </c>
      <c r="F435" s="4" t="s">
        <v>744</v>
      </c>
    </row>
    <row r="436" spans="1:6" x14ac:dyDescent="0.2">
      <c r="A436" s="2" t="s">
        <v>1620</v>
      </c>
      <c r="B436" s="3">
        <v>0.91287092917527601</v>
      </c>
      <c r="C436" s="3">
        <v>5.0000000000000001E-3</v>
      </c>
      <c r="D436" s="4" t="s">
        <v>206</v>
      </c>
      <c r="E436" s="4" t="s">
        <v>1185</v>
      </c>
      <c r="F436" s="4" t="s">
        <v>207</v>
      </c>
    </row>
    <row r="437" spans="1:6" x14ac:dyDescent="0.2">
      <c r="A437" s="2" t="s">
        <v>1621</v>
      </c>
      <c r="B437" s="3">
        <v>0.74063864743503505</v>
      </c>
      <c r="C437" s="3">
        <v>0.01</v>
      </c>
      <c r="D437" s="4" t="s">
        <v>671</v>
      </c>
      <c r="E437" s="4" t="s">
        <v>745</v>
      </c>
      <c r="F437" s="4" t="s">
        <v>672</v>
      </c>
    </row>
    <row r="438" spans="1:6" x14ac:dyDescent="0.2">
      <c r="A438" s="2" t="s">
        <v>1622</v>
      </c>
      <c r="B438" s="3">
        <v>0.81649658092772603</v>
      </c>
      <c r="C438" s="3">
        <v>5.0000000000000001E-3</v>
      </c>
      <c r="D438" s="4" t="s">
        <v>746</v>
      </c>
      <c r="E438" s="4" t="s">
        <v>1185</v>
      </c>
      <c r="F438" s="4" t="s">
        <v>747</v>
      </c>
    </row>
    <row r="439" spans="1:6" x14ac:dyDescent="0.2">
      <c r="A439" s="2" t="s">
        <v>1623</v>
      </c>
      <c r="B439" s="3">
        <v>0.91287092917527601</v>
      </c>
      <c r="C439" s="3">
        <v>5.0000000000000001E-3</v>
      </c>
      <c r="D439" s="4" t="s">
        <v>748</v>
      </c>
      <c r="E439" s="4" t="s">
        <v>1185</v>
      </c>
      <c r="F439" s="4" t="s">
        <v>749</v>
      </c>
    </row>
    <row r="440" spans="1:6" x14ac:dyDescent="0.2">
      <c r="A440" s="2" t="s">
        <v>1624</v>
      </c>
      <c r="B440" s="3">
        <v>0.91287092917527601</v>
      </c>
      <c r="C440" s="3">
        <v>5.0000000000000001E-3</v>
      </c>
      <c r="D440" s="4" t="s">
        <v>750</v>
      </c>
      <c r="E440" s="4" t="s">
        <v>1185</v>
      </c>
      <c r="F440" s="4" t="s">
        <v>751</v>
      </c>
    </row>
    <row r="441" spans="1:6" x14ac:dyDescent="0.2">
      <c r="A441" s="2" t="s">
        <v>1625</v>
      </c>
      <c r="B441" s="3">
        <v>0.91287092917527601</v>
      </c>
      <c r="C441" s="3">
        <v>5.0000000000000001E-3</v>
      </c>
      <c r="D441" s="4" t="s">
        <v>243</v>
      </c>
      <c r="E441" s="4" t="s">
        <v>1185</v>
      </c>
      <c r="F441" s="4" t="s">
        <v>244</v>
      </c>
    </row>
    <row r="442" spans="1:6" x14ac:dyDescent="0.2">
      <c r="A442" s="2" t="s">
        <v>1626</v>
      </c>
      <c r="B442" s="3">
        <v>0.91287092917527601</v>
      </c>
      <c r="C442" s="3">
        <v>5.0000000000000001E-3</v>
      </c>
      <c r="D442" s="4" t="s">
        <v>426</v>
      </c>
      <c r="E442" s="4" t="s">
        <v>1185</v>
      </c>
      <c r="F442" s="4" t="s">
        <v>427</v>
      </c>
    </row>
    <row r="443" spans="1:6" x14ac:dyDescent="0.2">
      <c r="A443" s="2" t="s">
        <v>1627</v>
      </c>
      <c r="B443" s="3">
        <v>0.91287092917527601</v>
      </c>
      <c r="C443" s="3">
        <v>5.0000000000000001E-3</v>
      </c>
      <c r="D443" s="4" t="s">
        <v>752</v>
      </c>
      <c r="E443" s="4" t="s">
        <v>753</v>
      </c>
      <c r="F443" s="4" t="s">
        <v>754</v>
      </c>
    </row>
    <row r="444" spans="1:6" x14ac:dyDescent="0.2">
      <c r="A444" s="2" t="s">
        <v>1628</v>
      </c>
      <c r="B444" s="3">
        <v>0.91287092917527601</v>
      </c>
      <c r="C444" s="3">
        <v>5.0000000000000001E-3</v>
      </c>
      <c r="D444" s="4" t="s">
        <v>214</v>
      </c>
      <c r="E444" s="4" t="s">
        <v>1185</v>
      </c>
      <c r="F444" s="4" t="s">
        <v>215</v>
      </c>
    </row>
    <row r="445" spans="1:6" x14ac:dyDescent="0.2">
      <c r="A445" s="2" t="s">
        <v>1629</v>
      </c>
      <c r="B445" s="3">
        <v>0.81649658092772603</v>
      </c>
      <c r="C445" s="3">
        <v>5.0000000000000001E-3</v>
      </c>
      <c r="D445" s="4" t="s">
        <v>755</v>
      </c>
      <c r="E445" s="4" t="s">
        <v>1185</v>
      </c>
      <c r="F445" s="4" t="s">
        <v>756</v>
      </c>
    </row>
    <row r="446" spans="1:6" x14ac:dyDescent="0.2">
      <c r="A446" s="2" t="s">
        <v>1630</v>
      </c>
      <c r="B446" s="3">
        <v>0.91287092917527601</v>
      </c>
      <c r="C446" s="3">
        <v>5.0000000000000001E-3</v>
      </c>
      <c r="D446" s="4" t="s">
        <v>757</v>
      </c>
      <c r="E446" s="4" t="s">
        <v>1185</v>
      </c>
      <c r="F446" s="4" t="s">
        <v>758</v>
      </c>
    </row>
    <row r="447" spans="1:6" x14ac:dyDescent="0.2">
      <c r="A447" s="2" t="s">
        <v>1631</v>
      </c>
      <c r="B447" s="3">
        <v>0.91287092917527601</v>
      </c>
      <c r="C447" s="3">
        <v>5.0000000000000001E-3</v>
      </c>
      <c r="D447" s="4" t="s">
        <v>759</v>
      </c>
      <c r="E447" s="4" t="s">
        <v>1185</v>
      </c>
      <c r="F447" s="4" t="s">
        <v>760</v>
      </c>
    </row>
    <row r="448" spans="1:6" x14ac:dyDescent="0.2">
      <c r="A448" s="2" t="s">
        <v>1632</v>
      </c>
      <c r="B448" s="3">
        <v>0.91287092917527601</v>
      </c>
      <c r="C448" s="3">
        <v>5.0000000000000001E-3</v>
      </c>
      <c r="D448" s="4" t="s">
        <v>761</v>
      </c>
      <c r="E448" s="4" t="s">
        <v>1185</v>
      </c>
      <c r="F448" s="4" t="s">
        <v>762</v>
      </c>
    </row>
    <row r="449" spans="1:6" x14ac:dyDescent="0.2">
      <c r="A449" s="2" t="s">
        <v>1633</v>
      </c>
      <c r="B449" s="3">
        <v>0.91287092917527601</v>
      </c>
      <c r="C449" s="3">
        <v>5.0000000000000001E-3</v>
      </c>
      <c r="D449" s="4" t="s">
        <v>304</v>
      </c>
      <c r="E449" s="4" t="s">
        <v>1185</v>
      </c>
      <c r="F449" s="4" t="s">
        <v>305</v>
      </c>
    </row>
    <row r="450" spans="1:6" x14ac:dyDescent="0.2">
      <c r="A450" s="2" t="s">
        <v>1634</v>
      </c>
      <c r="B450" s="3">
        <v>0.91287092917527601</v>
      </c>
      <c r="C450" s="3">
        <v>5.0000000000000001E-3</v>
      </c>
      <c r="D450" s="4" t="s">
        <v>763</v>
      </c>
      <c r="E450" s="4" t="s">
        <v>1185</v>
      </c>
      <c r="F450" s="4" t="s">
        <v>764</v>
      </c>
    </row>
    <row r="451" spans="1:6" x14ac:dyDescent="0.2">
      <c r="A451" s="2" t="s">
        <v>1635</v>
      </c>
      <c r="B451" s="3">
        <v>0.81649658092772603</v>
      </c>
      <c r="C451" s="3">
        <v>5.0000000000000001E-3</v>
      </c>
      <c r="D451" s="4" t="s">
        <v>765</v>
      </c>
      <c r="E451" s="4" t="s">
        <v>1185</v>
      </c>
      <c r="F451" s="4" t="s">
        <v>766</v>
      </c>
    </row>
    <row r="452" spans="1:6" x14ac:dyDescent="0.2">
      <c r="A452" s="2" t="s">
        <v>1636</v>
      </c>
      <c r="B452" s="3">
        <v>0.77301062613206795</v>
      </c>
      <c r="C452" s="3">
        <v>5.0000000000000001E-3</v>
      </c>
      <c r="D452" s="4" t="s">
        <v>294</v>
      </c>
      <c r="E452" s="4" t="s">
        <v>1185</v>
      </c>
      <c r="F452" s="4" t="s">
        <v>295</v>
      </c>
    </row>
    <row r="453" spans="1:6" x14ac:dyDescent="0.2">
      <c r="A453" s="2" t="s">
        <v>1637</v>
      </c>
      <c r="B453" s="3">
        <v>0.70710678118654702</v>
      </c>
      <c r="C453" s="3">
        <v>0.01</v>
      </c>
      <c r="D453" s="4" t="s">
        <v>767</v>
      </c>
      <c r="E453" s="4" t="s">
        <v>1185</v>
      </c>
      <c r="F453" s="4" t="s">
        <v>768</v>
      </c>
    </row>
    <row r="454" spans="1:6" x14ac:dyDescent="0.2">
      <c r="A454" s="2" t="s">
        <v>1638</v>
      </c>
      <c r="B454" s="3">
        <v>0.70710678118654702</v>
      </c>
      <c r="C454" s="3">
        <v>0.01</v>
      </c>
      <c r="D454" s="4" t="s">
        <v>769</v>
      </c>
      <c r="E454" s="4" t="s">
        <v>1185</v>
      </c>
      <c r="F454" s="4" t="s">
        <v>770</v>
      </c>
    </row>
    <row r="455" spans="1:6" x14ac:dyDescent="0.2">
      <c r="A455" s="2" t="s">
        <v>1639</v>
      </c>
      <c r="B455" s="3">
        <v>0.70710678118654702</v>
      </c>
      <c r="C455" s="3">
        <v>0.01</v>
      </c>
      <c r="D455" s="4" t="s">
        <v>204</v>
      </c>
      <c r="E455" s="4" t="s">
        <v>1185</v>
      </c>
      <c r="F455" s="4" t="s">
        <v>205</v>
      </c>
    </row>
    <row r="456" spans="1:6" x14ac:dyDescent="0.2">
      <c r="A456" s="2" t="s">
        <v>1640</v>
      </c>
      <c r="B456" s="3">
        <v>0.70710678118654702</v>
      </c>
      <c r="C456" s="3">
        <v>0.01</v>
      </c>
      <c r="D456" s="4" t="s">
        <v>286</v>
      </c>
      <c r="E456" s="4" t="s">
        <v>1185</v>
      </c>
      <c r="F456" s="4" t="s">
        <v>287</v>
      </c>
    </row>
    <row r="457" spans="1:6" x14ac:dyDescent="0.2">
      <c r="A457" s="2" t="s">
        <v>1641</v>
      </c>
      <c r="B457" s="3">
        <v>0.70710678118654702</v>
      </c>
      <c r="C457" s="3">
        <v>0.01</v>
      </c>
      <c r="D457" s="4" t="s">
        <v>771</v>
      </c>
      <c r="E457" s="4" t="s">
        <v>772</v>
      </c>
      <c r="F457" s="4" t="s">
        <v>773</v>
      </c>
    </row>
    <row r="458" spans="1:6" x14ac:dyDescent="0.2">
      <c r="A458" s="2" t="s">
        <v>1642</v>
      </c>
      <c r="B458" s="3">
        <v>0.70710678118654702</v>
      </c>
      <c r="C458" s="3">
        <v>0.01</v>
      </c>
      <c r="D458" s="4" t="s">
        <v>774</v>
      </c>
      <c r="E458" s="4" t="s">
        <v>1185</v>
      </c>
      <c r="F458" s="4" t="s">
        <v>775</v>
      </c>
    </row>
    <row r="459" spans="1:6" x14ac:dyDescent="0.2">
      <c r="A459" s="2" t="s">
        <v>1643</v>
      </c>
      <c r="B459" s="3">
        <v>0.70710678118654702</v>
      </c>
      <c r="C459" s="3">
        <v>0.01</v>
      </c>
      <c r="D459" s="4" t="s">
        <v>776</v>
      </c>
      <c r="E459" s="4" t="s">
        <v>777</v>
      </c>
      <c r="F459" s="4" t="s">
        <v>778</v>
      </c>
    </row>
    <row r="460" spans="1:6" x14ac:dyDescent="0.2">
      <c r="A460" s="2" t="s">
        <v>1644</v>
      </c>
      <c r="B460" s="3">
        <v>0.70710678118654702</v>
      </c>
      <c r="C460" s="3">
        <v>0.01</v>
      </c>
      <c r="D460" s="4" t="s">
        <v>779</v>
      </c>
      <c r="E460" s="4" t="s">
        <v>1185</v>
      </c>
      <c r="F460" s="4" t="s">
        <v>780</v>
      </c>
    </row>
    <row r="461" spans="1:6" x14ac:dyDescent="0.2">
      <c r="A461" s="2" t="s">
        <v>1645</v>
      </c>
      <c r="B461" s="3">
        <v>0.70710678118654702</v>
      </c>
      <c r="C461" s="3">
        <v>0.01</v>
      </c>
      <c r="D461" s="4" t="s">
        <v>781</v>
      </c>
      <c r="E461" s="4" t="s">
        <v>1185</v>
      </c>
      <c r="F461" s="4" t="s">
        <v>782</v>
      </c>
    </row>
    <row r="462" spans="1:6" x14ac:dyDescent="0.2">
      <c r="A462" s="2" t="s">
        <v>1646</v>
      </c>
      <c r="B462" s="3">
        <v>0.70710678118654702</v>
      </c>
      <c r="C462" s="3">
        <v>0.01</v>
      </c>
      <c r="D462" s="4" t="s">
        <v>47</v>
      </c>
      <c r="E462" s="4" t="s">
        <v>1185</v>
      </c>
      <c r="F462" s="4" t="s">
        <v>48</v>
      </c>
    </row>
    <row r="463" spans="1:6" x14ac:dyDescent="0.2">
      <c r="A463" s="2" t="s">
        <v>1647</v>
      </c>
      <c r="B463" s="3">
        <v>0.70710678118654702</v>
      </c>
      <c r="C463" s="3">
        <v>0.01</v>
      </c>
      <c r="D463" s="4" t="s">
        <v>112</v>
      </c>
      <c r="E463" s="4" t="s">
        <v>1185</v>
      </c>
      <c r="F463" s="4" t="s">
        <v>113</v>
      </c>
    </row>
    <row r="464" spans="1:6" x14ac:dyDescent="0.2">
      <c r="A464" s="2" t="s">
        <v>1648</v>
      </c>
      <c r="B464" s="3">
        <v>0.81649658092772603</v>
      </c>
      <c r="C464" s="3">
        <v>5.0000000000000001E-3</v>
      </c>
      <c r="D464" s="4" t="s">
        <v>783</v>
      </c>
      <c r="E464" s="4" t="s">
        <v>1185</v>
      </c>
      <c r="F464" s="4" t="s">
        <v>784</v>
      </c>
    </row>
    <row r="465" spans="1:6" x14ac:dyDescent="0.2">
      <c r="A465" s="2" t="s">
        <v>1649</v>
      </c>
      <c r="B465" s="3">
        <v>0.81649658092772603</v>
      </c>
      <c r="C465" s="3">
        <v>5.0000000000000001E-3</v>
      </c>
      <c r="D465" s="4" t="s">
        <v>785</v>
      </c>
      <c r="E465" s="4" t="s">
        <v>786</v>
      </c>
      <c r="F465" s="4" t="s">
        <v>787</v>
      </c>
    </row>
    <row r="466" spans="1:6" x14ac:dyDescent="0.2">
      <c r="A466" s="2" t="s">
        <v>1650</v>
      </c>
      <c r="B466" s="3">
        <v>0.81649658092772603</v>
      </c>
      <c r="C466" s="3">
        <v>5.0000000000000001E-3</v>
      </c>
      <c r="D466" s="4" t="s">
        <v>788</v>
      </c>
      <c r="E466" s="4" t="s">
        <v>1185</v>
      </c>
      <c r="F466" s="4" t="s">
        <v>789</v>
      </c>
    </row>
    <row r="467" spans="1:6" x14ac:dyDescent="0.2">
      <c r="A467" s="2" t="s">
        <v>1651</v>
      </c>
      <c r="B467" s="3">
        <v>0.81649658092772603</v>
      </c>
      <c r="C467" s="3">
        <v>5.0000000000000001E-3</v>
      </c>
      <c r="D467" s="4" t="s">
        <v>790</v>
      </c>
      <c r="E467" s="4" t="s">
        <v>1185</v>
      </c>
      <c r="F467" s="4" t="s">
        <v>791</v>
      </c>
    </row>
    <row r="468" spans="1:6" x14ac:dyDescent="0.2">
      <c r="A468" s="2" t="s">
        <v>1652</v>
      </c>
      <c r="B468" s="3">
        <v>0.81649658092772603</v>
      </c>
      <c r="C468" s="3">
        <v>5.0000000000000001E-3</v>
      </c>
      <c r="D468" s="4" t="s">
        <v>792</v>
      </c>
      <c r="E468" s="4" t="s">
        <v>1185</v>
      </c>
      <c r="F468" s="4" t="s">
        <v>793</v>
      </c>
    </row>
    <row r="469" spans="1:6" x14ac:dyDescent="0.2">
      <c r="A469" s="2" t="s">
        <v>1653</v>
      </c>
      <c r="B469" s="3">
        <v>0.81649658092772603</v>
      </c>
      <c r="C469" s="3">
        <v>5.0000000000000001E-3</v>
      </c>
      <c r="D469" s="4" t="s">
        <v>794</v>
      </c>
      <c r="E469" s="4" t="s">
        <v>1185</v>
      </c>
      <c r="F469" s="4" t="s">
        <v>795</v>
      </c>
    </row>
    <row r="470" spans="1:6" x14ac:dyDescent="0.2">
      <c r="A470" s="2" t="s">
        <v>1654</v>
      </c>
      <c r="B470" s="3">
        <v>0.81649658092772603</v>
      </c>
      <c r="C470" s="3">
        <v>5.0000000000000001E-3</v>
      </c>
      <c r="D470" s="4" t="s">
        <v>796</v>
      </c>
      <c r="E470" s="4" t="s">
        <v>674</v>
      </c>
      <c r="F470" s="4" t="s">
        <v>797</v>
      </c>
    </row>
    <row r="471" spans="1:6" x14ac:dyDescent="0.2">
      <c r="A471" s="2" t="s">
        <v>1655</v>
      </c>
      <c r="B471" s="3">
        <v>0.81649658092772603</v>
      </c>
      <c r="C471" s="3">
        <v>5.0000000000000001E-3</v>
      </c>
      <c r="D471" s="4" t="s">
        <v>605</v>
      </c>
      <c r="E471" s="4" t="s">
        <v>1185</v>
      </c>
      <c r="F471" s="4" t="s">
        <v>606</v>
      </c>
    </row>
    <row r="472" spans="1:6" x14ac:dyDescent="0.2">
      <c r="A472" s="2" t="s">
        <v>1656</v>
      </c>
      <c r="B472" s="3">
        <v>0.81649658092772603</v>
      </c>
      <c r="C472" s="3">
        <v>5.0000000000000001E-3</v>
      </c>
      <c r="D472" s="4" t="s">
        <v>798</v>
      </c>
      <c r="E472" s="4" t="s">
        <v>1185</v>
      </c>
      <c r="F472" s="4" t="s">
        <v>799</v>
      </c>
    </row>
    <row r="473" spans="1:6" x14ac:dyDescent="0.2">
      <c r="A473" s="2" t="s">
        <v>1657</v>
      </c>
      <c r="B473" s="3">
        <v>0.81649658092772603</v>
      </c>
      <c r="C473" s="3">
        <v>5.0000000000000001E-3</v>
      </c>
      <c r="D473" s="4" t="s">
        <v>800</v>
      </c>
      <c r="E473" s="4" t="s">
        <v>1185</v>
      </c>
      <c r="F473" s="4" t="s">
        <v>801</v>
      </c>
    </row>
    <row r="474" spans="1:6" x14ac:dyDescent="0.2">
      <c r="A474" s="2" t="s">
        <v>1658</v>
      </c>
      <c r="B474" s="3">
        <v>0.81649658092772603</v>
      </c>
      <c r="C474" s="3">
        <v>5.0000000000000001E-3</v>
      </c>
      <c r="D474" s="4" t="s">
        <v>802</v>
      </c>
      <c r="E474" s="4" t="s">
        <v>1185</v>
      </c>
      <c r="F474" s="4" t="s">
        <v>803</v>
      </c>
    </row>
    <row r="475" spans="1:6" x14ac:dyDescent="0.2">
      <c r="A475" s="2" t="s">
        <v>1659</v>
      </c>
      <c r="B475" s="3">
        <v>0.81649658092772603</v>
      </c>
      <c r="C475" s="3">
        <v>5.0000000000000001E-3</v>
      </c>
      <c r="D475" s="4" t="s">
        <v>804</v>
      </c>
      <c r="E475" s="4" t="s">
        <v>1185</v>
      </c>
      <c r="F475" s="4" t="s">
        <v>805</v>
      </c>
    </row>
    <row r="476" spans="1:6" x14ac:dyDescent="0.2">
      <c r="A476" s="2" t="s">
        <v>1660</v>
      </c>
      <c r="B476" s="3">
        <v>0.81649658092772603</v>
      </c>
      <c r="C476" s="3">
        <v>5.0000000000000001E-3</v>
      </c>
      <c r="D476" s="4" t="s">
        <v>804</v>
      </c>
      <c r="E476" s="4" t="s">
        <v>1185</v>
      </c>
      <c r="F476" s="4" t="s">
        <v>805</v>
      </c>
    </row>
    <row r="477" spans="1:6" x14ac:dyDescent="0.2">
      <c r="A477" s="2" t="s">
        <v>1661</v>
      </c>
      <c r="B477" s="3">
        <v>0.81649658092772603</v>
      </c>
      <c r="C477" s="3">
        <v>5.0000000000000001E-3</v>
      </c>
      <c r="D477" s="4" t="s">
        <v>806</v>
      </c>
      <c r="E477" s="4" t="s">
        <v>1185</v>
      </c>
      <c r="F477" s="4" t="s">
        <v>807</v>
      </c>
    </row>
    <row r="478" spans="1:6" x14ac:dyDescent="0.2">
      <c r="A478" s="2" t="s">
        <v>1662</v>
      </c>
      <c r="B478" s="3">
        <v>0.70710678118654702</v>
      </c>
      <c r="C478" s="3">
        <v>5.0000000000000001E-3</v>
      </c>
      <c r="D478" s="4" t="s">
        <v>633</v>
      </c>
      <c r="E478" s="4" t="s">
        <v>1185</v>
      </c>
      <c r="F478" s="4" t="s">
        <v>634</v>
      </c>
    </row>
    <row r="479" spans="1:6" x14ac:dyDescent="0.2">
      <c r="A479" s="2" t="s">
        <v>1663</v>
      </c>
      <c r="B479" s="3">
        <v>0.81649658092772603</v>
      </c>
      <c r="C479" s="3">
        <v>5.0000000000000001E-3</v>
      </c>
      <c r="D479" s="4" t="s">
        <v>808</v>
      </c>
      <c r="E479" s="4" t="s">
        <v>1185</v>
      </c>
      <c r="F479" s="4" t="s">
        <v>809</v>
      </c>
    </row>
    <row r="480" spans="1:6" x14ac:dyDescent="0.2">
      <c r="A480" s="2" t="s">
        <v>1664</v>
      </c>
      <c r="B480" s="3">
        <v>0.81649658092772603</v>
      </c>
      <c r="C480" s="3">
        <v>5.0000000000000001E-3</v>
      </c>
      <c r="D480" s="4" t="s">
        <v>810</v>
      </c>
      <c r="E480" s="4" t="s">
        <v>1185</v>
      </c>
      <c r="F480" s="4" t="s">
        <v>811</v>
      </c>
    </row>
    <row r="481" spans="1:6" x14ac:dyDescent="0.2">
      <c r="A481" s="2" t="s">
        <v>1665</v>
      </c>
      <c r="B481" s="3">
        <v>0.81649658092772603</v>
      </c>
      <c r="C481" s="3">
        <v>5.0000000000000001E-3</v>
      </c>
      <c r="D481" s="4" t="s">
        <v>637</v>
      </c>
      <c r="E481" s="4" t="s">
        <v>1185</v>
      </c>
      <c r="F481" s="4" t="s">
        <v>638</v>
      </c>
    </row>
    <row r="482" spans="1:6" x14ac:dyDescent="0.2">
      <c r="A482" s="2" t="s">
        <v>1666</v>
      </c>
      <c r="B482" s="3">
        <v>0.70710678118654702</v>
      </c>
      <c r="C482" s="3">
        <v>5.0000000000000001E-3</v>
      </c>
      <c r="D482" s="4" t="s">
        <v>812</v>
      </c>
      <c r="E482" s="4" t="s">
        <v>1185</v>
      </c>
      <c r="F482" s="4" t="s">
        <v>813</v>
      </c>
    </row>
    <row r="483" spans="1:6" x14ac:dyDescent="0.2">
      <c r="A483" s="2" t="s">
        <v>1667</v>
      </c>
      <c r="B483" s="3">
        <v>0.81649658092772603</v>
      </c>
      <c r="C483" s="3">
        <v>5.0000000000000001E-3</v>
      </c>
      <c r="D483" s="4" t="s">
        <v>814</v>
      </c>
      <c r="E483" s="4" t="s">
        <v>1185</v>
      </c>
      <c r="F483" s="4" t="s">
        <v>815</v>
      </c>
    </row>
    <row r="484" spans="1:6" x14ac:dyDescent="0.2">
      <c r="A484" s="2" t="s">
        <v>1668</v>
      </c>
      <c r="B484" s="3">
        <v>0.81649658092772603</v>
      </c>
      <c r="C484" s="3">
        <v>5.0000000000000001E-3</v>
      </c>
      <c r="D484" s="4" t="s">
        <v>280</v>
      </c>
      <c r="E484" s="4" t="s">
        <v>279</v>
      </c>
      <c r="F484" s="4" t="s">
        <v>816</v>
      </c>
    </row>
    <row r="485" spans="1:6" x14ac:dyDescent="0.2">
      <c r="A485" s="2" t="s">
        <v>1669</v>
      </c>
      <c r="B485" s="3">
        <v>0.70710678118654702</v>
      </c>
      <c r="C485" s="3">
        <v>5.0000000000000001E-3</v>
      </c>
      <c r="D485" s="4" t="s">
        <v>817</v>
      </c>
      <c r="E485" s="4" t="s">
        <v>124</v>
      </c>
      <c r="F485" s="4" t="s">
        <v>818</v>
      </c>
    </row>
    <row r="486" spans="1:6" x14ac:dyDescent="0.2">
      <c r="A486" s="2" t="s">
        <v>1670</v>
      </c>
      <c r="B486" s="3">
        <v>0.70710678118654702</v>
      </c>
      <c r="C486" s="3">
        <v>0.01</v>
      </c>
      <c r="D486" s="4" t="s">
        <v>84</v>
      </c>
      <c r="E486" s="4" t="s">
        <v>1185</v>
      </c>
      <c r="F486" s="4" t="s">
        <v>85</v>
      </c>
    </row>
    <row r="487" spans="1:6" x14ac:dyDescent="0.2">
      <c r="A487" s="2" t="s">
        <v>1671</v>
      </c>
      <c r="B487" s="3">
        <v>0.81649658092772603</v>
      </c>
      <c r="C487" s="3">
        <v>5.0000000000000001E-3</v>
      </c>
      <c r="D487" s="4" t="s">
        <v>222</v>
      </c>
      <c r="E487" s="4" t="s">
        <v>1185</v>
      </c>
      <c r="F487" s="4" t="s">
        <v>223</v>
      </c>
    </row>
    <row r="488" spans="1:6" x14ac:dyDescent="0.2">
      <c r="A488" s="2" t="s">
        <v>1672</v>
      </c>
      <c r="B488" s="3">
        <v>0.81649658092772603</v>
      </c>
      <c r="C488" s="3">
        <v>5.0000000000000001E-3</v>
      </c>
      <c r="D488" s="4" t="s">
        <v>819</v>
      </c>
      <c r="E488" s="4" t="s">
        <v>1185</v>
      </c>
      <c r="F488" s="4" t="s">
        <v>820</v>
      </c>
    </row>
    <row r="489" spans="1:6" x14ac:dyDescent="0.2">
      <c r="A489" s="2" t="s">
        <v>1673</v>
      </c>
      <c r="B489" s="3">
        <v>0.81649658092772603</v>
      </c>
      <c r="C489" s="3">
        <v>5.0000000000000001E-3</v>
      </c>
      <c r="D489" s="4" t="s">
        <v>9</v>
      </c>
      <c r="E489" s="4" t="s">
        <v>1185</v>
      </c>
      <c r="F489" s="4" t="s">
        <v>10</v>
      </c>
    </row>
    <row r="490" spans="1:6" x14ac:dyDescent="0.2">
      <c r="A490" s="2" t="s">
        <v>1674</v>
      </c>
      <c r="B490" s="3">
        <v>0.81649658092772603</v>
      </c>
      <c r="C490" s="3">
        <v>5.0000000000000001E-3</v>
      </c>
      <c r="D490" s="4" t="s">
        <v>821</v>
      </c>
      <c r="E490" s="4" t="s">
        <v>1185</v>
      </c>
      <c r="F490" s="4" t="s">
        <v>822</v>
      </c>
    </row>
    <row r="491" spans="1:6" x14ac:dyDescent="0.2">
      <c r="A491" s="2" t="s">
        <v>1675</v>
      </c>
      <c r="B491" s="3">
        <v>0.81649658092772603</v>
      </c>
      <c r="C491" s="3">
        <v>5.0000000000000001E-3</v>
      </c>
      <c r="D491" s="4" t="s">
        <v>823</v>
      </c>
      <c r="E491" s="4" t="s">
        <v>1185</v>
      </c>
      <c r="F491" s="4" t="s">
        <v>824</v>
      </c>
    </row>
    <row r="492" spans="1:6" x14ac:dyDescent="0.2">
      <c r="A492" s="2" t="s">
        <v>1676</v>
      </c>
      <c r="B492" s="3">
        <v>0.81649658092772603</v>
      </c>
      <c r="C492" s="3">
        <v>5.0000000000000001E-3</v>
      </c>
      <c r="D492" s="4" t="s">
        <v>757</v>
      </c>
      <c r="E492" s="4" t="s">
        <v>1185</v>
      </c>
      <c r="F492" s="4" t="s">
        <v>758</v>
      </c>
    </row>
    <row r="493" spans="1:6" x14ac:dyDescent="0.2">
      <c r="A493" s="2" t="s">
        <v>1677</v>
      </c>
      <c r="B493" s="3">
        <v>0.81649658092772603</v>
      </c>
      <c r="C493" s="3">
        <v>5.0000000000000001E-3</v>
      </c>
      <c r="D493" s="4" t="s">
        <v>469</v>
      </c>
      <c r="E493" s="4" t="s">
        <v>1185</v>
      </c>
      <c r="F493" s="4" t="s">
        <v>470</v>
      </c>
    </row>
    <row r="494" spans="1:6" x14ac:dyDescent="0.2">
      <c r="A494" s="2" t="s">
        <v>1678</v>
      </c>
      <c r="B494" s="3">
        <v>0.81649658092772603</v>
      </c>
      <c r="C494" s="3">
        <v>5.0000000000000001E-3</v>
      </c>
      <c r="D494" s="4" t="s">
        <v>825</v>
      </c>
      <c r="E494" s="4" t="s">
        <v>1185</v>
      </c>
      <c r="F494" s="4" t="s">
        <v>826</v>
      </c>
    </row>
    <row r="495" spans="1:6" x14ac:dyDescent="0.2">
      <c r="A495" s="2" t="s">
        <v>1679</v>
      </c>
      <c r="B495" s="3">
        <v>0.81649658092772603</v>
      </c>
      <c r="C495" s="3">
        <v>5.0000000000000001E-3</v>
      </c>
      <c r="D495" s="4" t="s">
        <v>827</v>
      </c>
      <c r="E495" s="4" t="s">
        <v>1185</v>
      </c>
      <c r="F495" s="4" t="s">
        <v>828</v>
      </c>
    </row>
    <row r="496" spans="1:6" x14ac:dyDescent="0.2">
      <c r="A496" s="2" t="s">
        <v>1680</v>
      </c>
      <c r="B496" s="3">
        <v>0.81649658092772603</v>
      </c>
      <c r="C496" s="3">
        <v>5.0000000000000001E-3</v>
      </c>
      <c r="D496" s="4" t="s">
        <v>829</v>
      </c>
      <c r="E496" s="4" t="s">
        <v>1185</v>
      </c>
      <c r="F496" s="4" t="s">
        <v>830</v>
      </c>
    </row>
    <row r="497" spans="1:6" x14ac:dyDescent="0.2">
      <c r="A497" s="2" t="s">
        <v>1681</v>
      </c>
      <c r="B497" s="3">
        <v>0.81649658092772603</v>
      </c>
      <c r="C497" s="3">
        <v>5.0000000000000001E-3</v>
      </c>
      <c r="D497" s="4" t="s">
        <v>831</v>
      </c>
      <c r="E497" s="4" t="s">
        <v>1185</v>
      </c>
      <c r="F497" s="4" t="s">
        <v>832</v>
      </c>
    </row>
    <row r="498" spans="1:6" x14ac:dyDescent="0.2">
      <c r="A498" s="2" t="s">
        <v>1682</v>
      </c>
      <c r="B498" s="3">
        <v>0.81649658092772603</v>
      </c>
      <c r="C498" s="3">
        <v>5.0000000000000001E-3</v>
      </c>
      <c r="D498" s="4" t="s">
        <v>386</v>
      </c>
      <c r="E498" s="4" t="s">
        <v>1185</v>
      </c>
      <c r="F498" s="4" t="s">
        <v>387</v>
      </c>
    </row>
    <row r="499" spans="1:6" x14ac:dyDescent="0.2">
      <c r="A499" s="2" t="s">
        <v>1683</v>
      </c>
      <c r="B499" s="3">
        <v>0.81649658092772603</v>
      </c>
      <c r="C499" s="3">
        <v>5.0000000000000001E-3</v>
      </c>
      <c r="D499" s="4" t="s">
        <v>833</v>
      </c>
      <c r="E499" s="4" t="s">
        <v>834</v>
      </c>
      <c r="F499" s="4" t="s">
        <v>835</v>
      </c>
    </row>
    <row r="500" spans="1:6" x14ac:dyDescent="0.2">
      <c r="A500" s="2" t="s">
        <v>1684</v>
      </c>
      <c r="B500" s="3">
        <v>0.70710678118654702</v>
      </c>
      <c r="C500" s="3">
        <v>0.01</v>
      </c>
      <c r="D500" s="4" t="s">
        <v>226</v>
      </c>
      <c r="E500" s="4" t="s">
        <v>1185</v>
      </c>
      <c r="F500" s="4" t="s">
        <v>227</v>
      </c>
    </row>
    <row r="501" spans="1:6" x14ac:dyDescent="0.2">
      <c r="A501" s="2" t="s">
        <v>1685</v>
      </c>
      <c r="B501" s="3">
        <v>0.81649658092772603</v>
      </c>
      <c r="C501" s="3">
        <v>5.0000000000000001E-3</v>
      </c>
      <c r="D501" s="4" t="s">
        <v>836</v>
      </c>
      <c r="E501" s="4" t="s">
        <v>1185</v>
      </c>
      <c r="F501" s="4" t="s">
        <v>837</v>
      </c>
    </row>
    <row r="502" spans="1:6" x14ac:dyDescent="0.2">
      <c r="A502" s="2" t="s">
        <v>1686</v>
      </c>
      <c r="B502" s="3">
        <v>0.81649658092772603</v>
      </c>
      <c r="C502" s="3">
        <v>5.0000000000000001E-3</v>
      </c>
      <c r="D502" s="4" t="s">
        <v>838</v>
      </c>
      <c r="E502" s="4" t="s">
        <v>1185</v>
      </c>
      <c r="F502" s="4" t="s">
        <v>839</v>
      </c>
    </row>
    <row r="503" spans="1:6" x14ac:dyDescent="0.2">
      <c r="A503" s="2" t="s">
        <v>1687</v>
      </c>
      <c r="B503" s="3">
        <v>0.81649658092772603</v>
      </c>
      <c r="C503" s="3">
        <v>5.0000000000000001E-3</v>
      </c>
      <c r="D503" s="4" t="s">
        <v>74</v>
      </c>
      <c r="E503" s="4" t="s">
        <v>1185</v>
      </c>
      <c r="F503" s="4" t="s">
        <v>75</v>
      </c>
    </row>
    <row r="504" spans="1:6" x14ac:dyDescent="0.2">
      <c r="A504" s="2" t="s">
        <v>1688</v>
      </c>
      <c r="B504" s="3">
        <v>0.81649658092772603</v>
      </c>
      <c r="C504" s="3">
        <v>5.0000000000000001E-3</v>
      </c>
      <c r="D504" s="4" t="s">
        <v>840</v>
      </c>
      <c r="E504" s="4" t="s">
        <v>1185</v>
      </c>
      <c r="F504" s="4" t="s">
        <v>841</v>
      </c>
    </row>
    <row r="505" spans="1:6" x14ac:dyDescent="0.2">
      <c r="A505" s="2" t="s">
        <v>1689</v>
      </c>
      <c r="B505" s="3">
        <v>0.81649658092772603</v>
      </c>
      <c r="C505" s="3">
        <v>5.0000000000000001E-3</v>
      </c>
      <c r="D505" s="4" t="s">
        <v>842</v>
      </c>
      <c r="E505" s="4" t="s">
        <v>1185</v>
      </c>
      <c r="F505" s="4" t="s">
        <v>843</v>
      </c>
    </row>
    <row r="506" spans="1:6" x14ac:dyDescent="0.2">
      <c r="A506" s="2" t="s">
        <v>1690</v>
      </c>
      <c r="B506" s="3">
        <v>0.70710678118654702</v>
      </c>
      <c r="C506" s="3">
        <v>5.0000000000000001E-3</v>
      </c>
      <c r="D506" s="4" t="s">
        <v>222</v>
      </c>
      <c r="E506" s="4" t="s">
        <v>1185</v>
      </c>
      <c r="F506" s="4" t="s">
        <v>223</v>
      </c>
    </row>
    <row r="507" spans="1:6" x14ac:dyDescent="0.2">
      <c r="A507" s="2" t="s">
        <v>1691</v>
      </c>
      <c r="B507" s="3">
        <v>0.81649658092772603</v>
      </c>
      <c r="C507" s="3">
        <v>5.0000000000000001E-3</v>
      </c>
      <c r="D507" s="4" t="s">
        <v>844</v>
      </c>
      <c r="E507" s="4" t="s">
        <v>1185</v>
      </c>
      <c r="F507" s="4" t="s">
        <v>845</v>
      </c>
    </row>
    <row r="508" spans="1:6" x14ac:dyDescent="0.2">
      <c r="A508" s="2" t="s">
        <v>1692</v>
      </c>
      <c r="B508" s="3">
        <v>0.81649658092772603</v>
      </c>
      <c r="C508" s="3">
        <v>5.0000000000000001E-3</v>
      </c>
      <c r="D508" s="4" t="s">
        <v>846</v>
      </c>
      <c r="E508" s="4" t="s">
        <v>1185</v>
      </c>
      <c r="F508" s="4" t="s">
        <v>847</v>
      </c>
    </row>
    <row r="509" spans="1:6" x14ac:dyDescent="0.2">
      <c r="A509" s="2" t="s">
        <v>1693</v>
      </c>
      <c r="B509" s="3">
        <v>0.81649658092772603</v>
      </c>
      <c r="C509" s="3">
        <v>5.0000000000000001E-3</v>
      </c>
      <c r="D509" s="4" t="s">
        <v>469</v>
      </c>
      <c r="E509" s="4" t="s">
        <v>1185</v>
      </c>
      <c r="F509" s="4" t="s">
        <v>470</v>
      </c>
    </row>
    <row r="510" spans="1:6" x14ac:dyDescent="0.2">
      <c r="A510" s="2" t="s">
        <v>1694</v>
      </c>
      <c r="B510" s="3">
        <v>0.81649658092772603</v>
      </c>
      <c r="C510" s="3">
        <v>5.0000000000000001E-3</v>
      </c>
      <c r="D510" s="4" t="s">
        <v>584</v>
      </c>
      <c r="E510" s="4" t="s">
        <v>1185</v>
      </c>
      <c r="F510" s="4" t="s">
        <v>585</v>
      </c>
    </row>
    <row r="511" spans="1:6" x14ac:dyDescent="0.2">
      <c r="A511" s="2" t="s">
        <v>1695</v>
      </c>
      <c r="B511" s="3">
        <v>0.81649658092772603</v>
      </c>
      <c r="C511" s="3">
        <v>5.0000000000000001E-3</v>
      </c>
      <c r="D511" s="4" t="s">
        <v>848</v>
      </c>
      <c r="E511" s="4" t="s">
        <v>1185</v>
      </c>
      <c r="F511" s="4" t="s">
        <v>849</v>
      </c>
    </row>
    <row r="512" spans="1:6" x14ac:dyDescent="0.2">
      <c r="A512" s="2" t="s">
        <v>1696</v>
      </c>
      <c r="B512" s="3">
        <v>0.81649658092772603</v>
      </c>
      <c r="C512" s="3">
        <v>5.0000000000000001E-3</v>
      </c>
      <c r="D512" s="4" t="s">
        <v>170</v>
      </c>
      <c r="E512" s="4" t="s">
        <v>1185</v>
      </c>
      <c r="F512" s="4" t="s">
        <v>171</v>
      </c>
    </row>
    <row r="513" spans="1:6" x14ac:dyDescent="0.2">
      <c r="A513" s="2" t="s">
        <v>1697</v>
      </c>
      <c r="B513" s="3">
        <v>0.81649658092772603</v>
      </c>
      <c r="C513" s="3">
        <v>5.0000000000000001E-3</v>
      </c>
      <c r="D513" s="4" t="s">
        <v>850</v>
      </c>
      <c r="E513" s="4" t="s">
        <v>1185</v>
      </c>
      <c r="F513" s="4" t="s">
        <v>851</v>
      </c>
    </row>
    <row r="514" spans="1:6" x14ac:dyDescent="0.2">
      <c r="A514" s="2" t="s">
        <v>1698</v>
      </c>
      <c r="B514" s="3">
        <v>0.81649658092772603</v>
      </c>
      <c r="C514" s="3">
        <v>5.0000000000000001E-3</v>
      </c>
      <c r="D514" s="4" t="s">
        <v>852</v>
      </c>
      <c r="E514" s="4" t="s">
        <v>1185</v>
      </c>
      <c r="F514" s="4" t="s">
        <v>853</v>
      </c>
    </row>
    <row r="515" spans="1:6" x14ac:dyDescent="0.2">
      <c r="A515" s="2" t="s">
        <v>1699</v>
      </c>
      <c r="B515" s="3">
        <v>0.70710678118654702</v>
      </c>
      <c r="C515" s="3">
        <v>5.0000000000000001E-3</v>
      </c>
      <c r="D515" s="4" t="s">
        <v>731</v>
      </c>
      <c r="E515" s="4" t="s">
        <v>1185</v>
      </c>
      <c r="F515" s="4" t="s">
        <v>732</v>
      </c>
    </row>
    <row r="516" spans="1:6" x14ac:dyDescent="0.2">
      <c r="A516" s="2" t="s">
        <v>1700</v>
      </c>
      <c r="B516" s="3">
        <v>0.81649658092772603</v>
      </c>
      <c r="C516" s="3">
        <v>5.0000000000000001E-3</v>
      </c>
      <c r="D516" s="4" t="s">
        <v>854</v>
      </c>
      <c r="E516" s="4" t="s">
        <v>1185</v>
      </c>
      <c r="F516" s="4" t="s">
        <v>855</v>
      </c>
    </row>
    <row r="517" spans="1:6" x14ac:dyDescent="0.2">
      <c r="A517" s="2" t="s">
        <v>1701</v>
      </c>
      <c r="B517" s="3">
        <v>0.81649658092772603</v>
      </c>
      <c r="C517" s="3">
        <v>5.0000000000000001E-3</v>
      </c>
      <c r="D517" s="4" t="s">
        <v>25</v>
      </c>
      <c r="E517" s="4" t="s">
        <v>1185</v>
      </c>
      <c r="F517" s="4" t="s">
        <v>26</v>
      </c>
    </row>
    <row r="518" spans="1:6" x14ac:dyDescent="0.2">
      <c r="A518" s="2" t="s">
        <v>1702</v>
      </c>
      <c r="B518" s="3">
        <v>0.81649658092772603</v>
      </c>
      <c r="C518" s="3">
        <v>5.0000000000000001E-3</v>
      </c>
      <c r="D518" s="4" t="s">
        <v>856</v>
      </c>
      <c r="E518" s="4" t="s">
        <v>1185</v>
      </c>
      <c r="F518" s="4" t="s">
        <v>857</v>
      </c>
    </row>
    <row r="519" spans="1:6" x14ac:dyDescent="0.2">
      <c r="A519" s="2" t="s">
        <v>1703</v>
      </c>
      <c r="B519" s="3">
        <v>0.81649658092772603</v>
      </c>
      <c r="C519" s="3">
        <v>5.0000000000000001E-3</v>
      </c>
      <c r="D519" s="4" t="s">
        <v>432</v>
      </c>
      <c r="E519" s="4" t="s">
        <v>1185</v>
      </c>
      <c r="F519" s="4" t="s">
        <v>433</v>
      </c>
    </row>
    <row r="520" spans="1:6" x14ac:dyDescent="0.2">
      <c r="A520" s="2" t="s">
        <v>1704</v>
      </c>
      <c r="B520" s="3">
        <v>0.70710678118654702</v>
      </c>
      <c r="C520" s="3">
        <v>0.01</v>
      </c>
      <c r="D520" s="4" t="s">
        <v>124</v>
      </c>
      <c r="E520" s="4" t="s">
        <v>1185</v>
      </c>
      <c r="F520" s="4" t="s">
        <v>125</v>
      </c>
    </row>
    <row r="521" spans="1:6" x14ac:dyDescent="0.2">
      <c r="A521" s="2" t="s">
        <v>1705</v>
      </c>
      <c r="B521" s="3">
        <v>0.81649658092772603</v>
      </c>
      <c r="C521" s="3">
        <v>5.0000000000000001E-3</v>
      </c>
      <c r="D521" s="4" t="s">
        <v>168</v>
      </c>
      <c r="E521" s="4" t="s">
        <v>1185</v>
      </c>
      <c r="F521" s="4" t="s">
        <v>169</v>
      </c>
    </row>
    <row r="522" spans="1:6" x14ac:dyDescent="0.2">
      <c r="A522" s="2" t="s">
        <v>1706</v>
      </c>
      <c r="B522" s="3">
        <v>0.81649658092772603</v>
      </c>
      <c r="C522" s="3">
        <v>5.0000000000000001E-3</v>
      </c>
      <c r="D522" s="4" t="s">
        <v>858</v>
      </c>
      <c r="E522" s="4" t="s">
        <v>1185</v>
      </c>
      <c r="F522" s="4" t="s">
        <v>859</v>
      </c>
    </row>
    <row r="523" spans="1:6" x14ac:dyDescent="0.2">
      <c r="A523" s="2" t="s">
        <v>1707</v>
      </c>
      <c r="B523" s="3">
        <v>0.81649658092772603</v>
      </c>
      <c r="C523" s="3">
        <v>5.0000000000000001E-3</v>
      </c>
      <c r="D523" s="4" t="s">
        <v>860</v>
      </c>
      <c r="E523" s="4" t="s">
        <v>1185</v>
      </c>
      <c r="F523" s="4" t="s">
        <v>861</v>
      </c>
    </row>
    <row r="524" spans="1:6" x14ac:dyDescent="0.2">
      <c r="A524" s="2" t="s">
        <v>1708</v>
      </c>
      <c r="B524" s="3">
        <v>0.81649658092772603</v>
      </c>
      <c r="C524" s="3">
        <v>5.0000000000000001E-3</v>
      </c>
      <c r="D524" s="4" t="s">
        <v>862</v>
      </c>
      <c r="E524" s="4" t="s">
        <v>1185</v>
      </c>
      <c r="F524" s="4" t="s">
        <v>863</v>
      </c>
    </row>
    <row r="525" spans="1:6" x14ac:dyDescent="0.2">
      <c r="A525" s="2" t="s">
        <v>1709</v>
      </c>
      <c r="B525" s="3">
        <v>0.81649658092772603</v>
      </c>
      <c r="C525" s="3">
        <v>5.0000000000000001E-3</v>
      </c>
      <c r="D525" s="4" t="s">
        <v>74</v>
      </c>
      <c r="E525" s="4" t="s">
        <v>1185</v>
      </c>
      <c r="F525" s="4" t="s">
        <v>75</v>
      </c>
    </row>
    <row r="526" spans="1:6" x14ac:dyDescent="0.2">
      <c r="A526" s="2" t="s">
        <v>1710</v>
      </c>
      <c r="B526" s="3">
        <v>0.81649658092772603</v>
      </c>
      <c r="C526" s="3">
        <v>5.0000000000000001E-3</v>
      </c>
      <c r="D526" s="4" t="s">
        <v>864</v>
      </c>
      <c r="E526" s="4" t="s">
        <v>1185</v>
      </c>
      <c r="F526" s="4" t="s">
        <v>865</v>
      </c>
    </row>
    <row r="527" spans="1:6" x14ac:dyDescent="0.2">
      <c r="A527" s="2" t="s">
        <v>1711</v>
      </c>
      <c r="B527" s="3">
        <v>0.81649658092772603</v>
      </c>
      <c r="C527" s="3">
        <v>5.0000000000000001E-3</v>
      </c>
      <c r="D527" s="4" t="s">
        <v>866</v>
      </c>
      <c r="E527" s="4" t="s">
        <v>1185</v>
      </c>
      <c r="F527" s="4" t="s">
        <v>867</v>
      </c>
    </row>
    <row r="528" spans="1:6" x14ac:dyDescent="0.2">
      <c r="A528" s="2" t="s">
        <v>1712</v>
      </c>
      <c r="B528" s="3">
        <v>0.81649658092772603</v>
      </c>
      <c r="C528" s="3">
        <v>5.0000000000000001E-3</v>
      </c>
      <c r="D528" s="4" t="s">
        <v>868</v>
      </c>
      <c r="E528" s="4" t="s">
        <v>1185</v>
      </c>
      <c r="F528" s="4" t="s">
        <v>869</v>
      </c>
    </row>
    <row r="529" spans="1:6" x14ac:dyDescent="0.2">
      <c r="A529" s="2" t="s">
        <v>1713</v>
      </c>
      <c r="B529" s="3">
        <v>0.70710678118654702</v>
      </c>
      <c r="C529" s="3">
        <v>0.01</v>
      </c>
      <c r="D529" s="4" t="s">
        <v>870</v>
      </c>
      <c r="E529" s="4" t="s">
        <v>1185</v>
      </c>
      <c r="F529" s="4" t="s">
        <v>871</v>
      </c>
    </row>
    <row r="530" spans="1:6" x14ac:dyDescent="0.2">
      <c r="A530" s="2" t="s">
        <v>1714</v>
      </c>
      <c r="B530" s="3">
        <v>0.70710678118654702</v>
      </c>
      <c r="C530" s="3">
        <v>0.01</v>
      </c>
      <c r="D530" s="4" t="s">
        <v>872</v>
      </c>
      <c r="E530" s="4" t="s">
        <v>1185</v>
      </c>
      <c r="F530" s="4" t="s">
        <v>873</v>
      </c>
    </row>
    <row r="531" spans="1:6" x14ac:dyDescent="0.2">
      <c r="A531" s="2" t="s">
        <v>1715</v>
      </c>
      <c r="B531" s="3">
        <v>0.70710678118654702</v>
      </c>
      <c r="C531" s="3">
        <v>0.01</v>
      </c>
      <c r="D531" s="4" t="s">
        <v>874</v>
      </c>
      <c r="E531" s="4" t="s">
        <v>1185</v>
      </c>
      <c r="F531" s="4" t="s">
        <v>875</v>
      </c>
    </row>
    <row r="532" spans="1:6" x14ac:dyDescent="0.2">
      <c r="A532" s="2" t="s">
        <v>1716</v>
      </c>
      <c r="B532" s="3">
        <v>0.70710678118654702</v>
      </c>
      <c r="C532" s="3">
        <v>0.01</v>
      </c>
      <c r="D532" s="4" t="s">
        <v>876</v>
      </c>
      <c r="E532" s="4" t="s">
        <v>1185</v>
      </c>
      <c r="F532" s="4" t="s">
        <v>877</v>
      </c>
    </row>
    <row r="533" spans="1:6" x14ac:dyDescent="0.2">
      <c r="A533" s="2" t="s">
        <v>1717</v>
      </c>
      <c r="B533" s="3">
        <v>0.70710678118654702</v>
      </c>
      <c r="C533" s="3">
        <v>0.01</v>
      </c>
      <c r="D533" s="4" t="s">
        <v>878</v>
      </c>
      <c r="E533" s="4" t="s">
        <v>1185</v>
      </c>
      <c r="F533" s="4" t="s">
        <v>879</v>
      </c>
    </row>
    <row r="534" spans="1:6" x14ac:dyDescent="0.2">
      <c r="A534" s="2" t="s">
        <v>1718</v>
      </c>
      <c r="B534" s="3">
        <v>0.70710678118654702</v>
      </c>
      <c r="C534" s="3">
        <v>0.01</v>
      </c>
      <c r="D534" s="4" t="s">
        <v>880</v>
      </c>
      <c r="E534" s="4" t="s">
        <v>881</v>
      </c>
      <c r="F534" s="4" t="s">
        <v>882</v>
      </c>
    </row>
    <row r="535" spans="1:6" x14ac:dyDescent="0.2">
      <c r="A535" s="2" t="s">
        <v>1719</v>
      </c>
      <c r="B535" s="3">
        <v>0.70710678118654702</v>
      </c>
      <c r="C535" s="3">
        <v>0.01</v>
      </c>
      <c r="D535" s="4" t="s">
        <v>883</v>
      </c>
      <c r="E535" s="4" t="s">
        <v>1185</v>
      </c>
      <c r="F535" s="4" t="s">
        <v>884</v>
      </c>
    </row>
    <row r="536" spans="1:6" x14ac:dyDescent="0.2">
      <c r="A536" s="2" t="s">
        <v>1720</v>
      </c>
      <c r="B536" s="3">
        <v>0.70710678118654702</v>
      </c>
      <c r="C536" s="3">
        <v>0.01</v>
      </c>
      <c r="D536" s="4" t="s">
        <v>124</v>
      </c>
      <c r="E536" s="4" t="s">
        <v>185</v>
      </c>
      <c r="F536" s="4" t="s">
        <v>125</v>
      </c>
    </row>
    <row r="537" spans="1:6" x14ac:dyDescent="0.2">
      <c r="A537" s="2" t="s">
        <v>1721</v>
      </c>
      <c r="B537" s="3">
        <v>0.70710678118654702</v>
      </c>
      <c r="C537" s="3">
        <v>0.01</v>
      </c>
      <c r="D537" s="4" t="s">
        <v>426</v>
      </c>
      <c r="E537" s="4" t="s">
        <v>1185</v>
      </c>
      <c r="F537" s="4" t="s">
        <v>427</v>
      </c>
    </row>
    <row r="538" spans="1:6" x14ac:dyDescent="0.2">
      <c r="A538" s="2" t="s">
        <v>1722</v>
      </c>
      <c r="B538" s="3">
        <v>0.70710678118654702</v>
      </c>
      <c r="C538" s="3">
        <v>0.01</v>
      </c>
      <c r="D538" s="4" t="s">
        <v>885</v>
      </c>
      <c r="E538" s="4" t="s">
        <v>1185</v>
      </c>
      <c r="F538" s="4" t="s">
        <v>886</v>
      </c>
    </row>
    <row r="539" spans="1:6" x14ac:dyDescent="0.2">
      <c r="A539" s="2" t="s">
        <v>1723</v>
      </c>
      <c r="B539" s="3">
        <v>0.70710678118654702</v>
      </c>
      <c r="C539" s="3">
        <v>0.01</v>
      </c>
      <c r="D539" s="4" t="s">
        <v>887</v>
      </c>
      <c r="E539" s="4" t="s">
        <v>888</v>
      </c>
      <c r="F539" s="4" t="s">
        <v>889</v>
      </c>
    </row>
    <row r="540" spans="1:6" x14ac:dyDescent="0.2">
      <c r="A540" s="2" t="s">
        <v>1724</v>
      </c>
      <c r="B540" s="3">
        <v>0.70710678118654702</v>
      </c>
      <c r="C540" s="3">
        <v>0.01</v>
      </c>
      <c r="D540" s="4" t="s">
        <v>890</v>
      </c>
      <c r="E540" s="4" t="s">
        <v>1185</v>
      </c>
      <c r="F540" s="4" t="s">
        <v>891</v>
      </c>
    </row>
    <row r="541" spans="1:6" x14ac:dyDescent="0.2">
      <c r="A541" s="2" t="s">
        <v>1725</v>
      </c>
      <c r="B541" s="3">
        <v>0.70710678118654702</v>
      </c>
      <c r="C541" s="3">
        <v>0.01</v>
      </c>
      <c r="D541" s="4" t="s">
        <v>892</v>
      </c>
      <c r="E541" s="4" t="s">
        <v>1185</v>
      </c>
      <c r="F541" s="4" t="s">
        <v>893</v>
      </c>
    </row>
    <row r="542" spans="1:6" x14ac:dyDescent="0.2">
      <c r="A542" s="2" t="s">
        <v>1726</v>
      </c>
      <c r="B542" s="3">
        <v>0.70710678118654702</v>
      </c>
      <c r="C542" s="3">
        <v>0.01</v>
      </c>
      <c r="D542" s="4" t="s">
        <v>894</v>
      </c>
      <c r="E542" s="4" t="s">
        <v>1185</v>
      </c>
      <c r="F542" s="4" t="s">
        <v>895</v>
      </c>
    </row>
    <row r="543" spans="1:6" x14ac:dyDescent="0.2">
      <c r="A543" s="2" t="s">
        <v>1727</v>
      </c>
      <c r="B543" s="3">
        <v>0.70710678118654702</v>
      </c>
      <c r="C543" s="3">
        <v>0.01</v>
      </c>
      <c r="D543" s="4" t="s">
        <v>896</v>
      </c>
      <c r="E543" s="4" t="s">
        <v>1185</v>
      </c>
      <c r="F543" s="4" t="s">
        <v>897</v>
      </c>
    </row>
    <row r="544" spans="1:6" x14ac:dyDescent="0.2">
      <c r="A544" s="2" t="s">
        <v>1728</v>
      </c>
      <c r="B544" s="3">
        <v>0.70710678118654702</v>
      </c>
      <c r="C544" s="3">
        <v>0.01</v>
      </c>
      <c r="D544" s="4" t="s">
        <v>102</v>
      </c>
      <c r="E544" s="4" t="s">
        <v>1185</v>
      </c>
      <c r="F544" s="4" t="s">
        <v>103</v>
      </c>
    </row>
    <row r="545" spans="1:6" x14ac:dyDescent="0.2">
      <c r="A545" s="2" t="s">
        <v>1729</v>
      </c>
      <c r="B545" s="3">
        <v>0.70710678118654702</v>
      </c>
      <c r="C545" s="3">
        <v>0.01</v>
      </c>
      <c r="D545" s="4" t="s">
        <v>898</v>
      </c>
      <c r="E545" s="4" t="s">
        <v>1185</v>
      </c>
      <c r="F545" s="4" t="s">
        <v>899</v>
      </c>
    </row>
    <row r="546" spans="1:6" x14ac:dyDescent="0.2">
      <c r="A546" s="2" t="s">
        <v>1730</v>
      </c>
      <c r="B546" s="3">
        <v>0.70710678118654702</v>
      </c>
      <c r="C546" s="3">
        <v>0.01</v>
      </c>
      <c r="D546" s="4" t="s">
        <v>900</v>
      </c>
      <c r="E546" s="4" t="s">
        <v>1185</v>
      </c>
      <c r="F546" s="4" t="s">
        <v>901</v>
      </c>
    </row>
    <row r="547" spans="1:6" x14ac:dyDescent="0.2">
      <c r="A547" s="2" t="s">
        <v>1731</v>
      </c>
      <c r="B547" s="3">
        <v>0.70710678118654702</v>
      </c>
      <c r="C547" s="3">
        <v>0.01</v>
      </c>
      <c r="D547" s="4" t="s">
        <v>902</v>
      </c>
      <c r="E547" s="4" t="s">
        <v>1185</v>
      </c>
      <c r="F547" s="4" t="s">
        <v>903</v>
      </c>
    </row>
    <row r="548" spans="1:6" x14ac:dyDescent="0.2">
      <c r="A548" s="2" t="s">
        <v>1732</v>
      </c>
      <c r="B548" s="3">
        <v>0.70710678118654702</v>
      </c>
      <c r="C548" s="3">
        <v>0.01</v>
      </c>
      <c r="D548" s="4" t="s">
        <v>426</v>
      </c>
      <c r="E548" s="4" t="s">
        <v>1185</v>
      </c>
      <c r="F548" s="4" t="s">
        <v>427</v>
      </c>
    </row>
    <row r="549" spans="1:6" x14ac:dyDescent="0.2">
      <c r="A549" s="2" t="s">
        <v>1733</v>
      </c>
      <c r="B549" s="3">
        <v>0.70710678118654702</v>
      </c>
      <c r="C549" s="3">
        <v>0.01</v>
      </c>
      <c r="D549" s="4" t="s">
        <v>904</v>
      </c>
      <c r="E549" s="4" t="s">
        <v>127</v>
      </c>
      <c r="F549" s="4" t="s">
        <v>905</v>
      </c>
    </row>
    <row r="550" spans="1:6" x14ac:dyDescent="0.2">
      <c r="A550" s="2" t="s">
        <v>1734</v>
      </c>
      <c r="B550" s="3">
        <v>0.70710678118654702</v>
      </c>
      <c r="C550" s="3">
        <v>0.01</v>
      </c>
      <c r="D550" s="4" t="s">
        <v>906</v>
      </c>
      <c r="E550" s="4" t="s">
        <v>1185</v>
      </c>
      <c r="F550" s="4" t="s">
        <v>907</v>
      </c>
    </row>
    <row r="551" spans="1:6" x14ac:dyDescent="0.2">
      <c r="A551" s="2" t="s">
        <v>1735</v>
      </c>
      <c r="B551" s="3">
        <v>0.70710678118654702</v>
      </c>
      <c r="C551" s="3">
        <v>0.01</v>
      </c>
      <c r="D551" s="4" t="s">
        <v>908</v>
      </c>
      <c r="E551" s="4" t="s">
        <v>1185</v>
      </c>
      <c r="F551" s="4" t="s">
        <v>909</v>
      </c>
    </row>
    <row r="552" spans="1:6" x14ac:dyDescent="0.2">
      <c r="A552" s="2" t="s">
        <v>1736</v>
      </c>
      <c r="B552" s="3">
        <v>0.70710678118654702</v>
      </c>
      <c r="C552" s="3">
        <v>0.01</v>
      </c>
      <c r="D552" s="4" t="s">
        <v>910</v>
      </c>
      <c r="E552" s="4" t="s">
        <v>1185</v>
      </c>
      <c r="F552" s="4" t="s">
        <v>911</v>
      </c>
    </row>
    <row r="553" spans="1:6" x14ac:dyDescent="0.2">
      <c r="A553" s="2" t="s">
        <v>1737</v>
      </c>
      <c r="B553" s="3">
        <v>0.70710678118654702</v>
      </c>
      <c r="C553" s="3">
        <v>5.0000000000000001E-3</v>
      </c>
      <c r="D553" s="4" t="s">
        <v>912</v>
      </c>
      <c r="E553" s="4" t="s">
        <v>1185</v>
      </c>
      <c r="F553" s="4" t="s">
        <v>913</v>
      </c>
    </row>
    <row r="554" spans="1:6" x14ac:dyDescent="0.2">
      <c r="A554" s="2" t="s">
        <v>1738</v>
      </c>
      <c r="B554" s="3">
        <v>0.70710678118654702</v>
      </c>
      <c r="C554" s="3">
        <v>0.02</v>
      </c>
      <c r="D554" s="4" t="s">
        <v>914</v>
      </c>
      <c r="E554" s="4" t="s">
        <v>915</v>
      </c>
      <c r="F554" s="4" t="s">
        <v>916</v>
      </c>
    </row>
    <row r="555" spans="1:6" x14ac:dyDescent="0.2">
      <c r="A555" s="2" t="s">
        <v>1739</v>
      </c>
      <c r="B555" s="3">
        <v>0.70710678118654702</v>
      </c>
      <c r="C555" s="3">
        <v>0.01</v>
      </c>
      <c r="D555" s="4" t="s">
        <v>917</v>
      </c>
      <c r="E555" s="4" t="s">
        <v>1185</v>
      </c>
      <c r="F555" s="4" t="s">
        <v>918</v>
      </c>
    </row>
    <row r="556" spans="1:6" x14ac:dyDescent="0.2">
      <c r="A556" s="2" t="s">
        <v>1740</v>
      </c>
      <c r="B556" s="3">
        <v>0.70710678118654702</v>
      </c>
      <c r="C556" s="3">
        <v>0.01</v>
      </c>
      <c r="D556" s="4" t="s">
        <v>919</v>
      </c>
      <c r="E556" s="4" t="s">
        <v>1185</v>
      </c>
      <c r="F556" s="4" t="s">
        <v>920</v>
      </c>
    </row>
    <row r="557" spans="1:6" x14ac:dyDescent="0.2">
      <c r="A557" s="2" t="s">
        <v>1741</v>
      </c>
      <c r="B557" s="3">
        <v>0.70710678118654702</v>
      </c>
      <c r="C557" s="3">
        <v>5.0000000000000001E-3</v>
      </c>
      <c r="D557" s="4" t="s">
        <v>921</v>
      </c>
      <c r="E557" s="4" t="s">
        <v>1185</v>
      </c>
      <c r="F557" s="4" t="s">
        <v>922</v>
      </c>
    </row>
    <row r="558" spans="1:6" x14ac:dyDescent="0.2">
      <c r="A558" s="2" t="s">
        <v>1742</v>
      </c>
      <c r="B558" s="3">
        <v>0.70710678118654702</v>
      </c>
      <c r="C558" s="3">
        <v>5.0000000000000001E-3</v>
      </c>
      <c r="D558" s="4" t="s">
        <v>923</v>
      </c>
      <c r="E558" s="4" t="s">
        <v>1185</v>
      </c>
      <c r="F558" s="4" t="s">
        <v>924</v>
      </c>
    </row>
    <row r="559" spans="1:6" x14ac:dyDescent="0.2">
      <c r="A559" s="2" t="s">
        <v>1743</v>
      </c>
      <c r="B559" s="3">
        <v>0.70710678118654702</v>
      </c>
      <c r="C559" s="3">
        <v>5.0000000000000001E-3</v>
      </c>
      <c r="D559" s="4" t="s">
        <v>925</v>
      </c>
      <c r="E559" s="4" t="s">
        <v>1185</v>
      </c>
      <c r="F559" s="4" t="s">
        <v>926</v>
      </c>
    </row>
    <row r="560" spans="1:6" x14ac:dyDescent="0.2">
      <c r="A560" s="2" t="s">
        <v>1744</v>
      </c>
      <c r="B560" s="3">
        <v>0.70710678118654702</v>
      </c>
      <c r="C560" s="3">
        <v>5.0000000000000001E-3</v>
      </c>
      <c r="D560" s="4" t="s">
        <v>927</v>
      </c>
      <c r="E560" s="4" t="s">
        <v>1185</v>
      </c>
      <c r="F560" s="4" t="s">
        <v>928</v>
      </c>
    </row>
    <row r="561" spans="1:6" x14ac:dyDescent="0.2">
      <c r="A561" s="2" t="s">
        <v>1745</v>
      </c>
      <c r="B561" s="3">
        <v>0.70710678118654702</v>
      </c>
      <c r="C561" s="3">
        <v>5.0000000000000001E-3</v>
      </c>
      <c r="D561" s="4" t="s">
        <v>226</v>
      </c>
      <c r="E561" s="4" t="s">
        <v>1185</v>
      </c>
      <c r="F561" s="4" t="s">
        <v>227</v>
      </c>
    </row>
    <row r="562" spans="1:6" x14ac:dyDescent="0.2">
      <c r="A562" s="2" t="s">
        <v>1746</v>
      </c>
      <c r="B562" s="3">
        <v>0.70710678118654702</v>
      </c>
      <c r="C562" s="3">
        <v>5.0000000000000001E-3</v>
      </c>
      <c r="D562" s="4" t="s">
        <v>422</v>
      </c>
      <c r="E562" s="4" t="s">
        <v>1185</v>
      </c>
      <c r="F562" s="4" t="s">
        <v>423</v>
      </c>
    </row>
    <row r="563" spans="1:6" x14ac:dyDescent="0.2">
      <c r="A563" s="2" t="s">
        <v>1747</v>
      </c>
      <c r="B563" s="3">
        <v>0.70710678118654702</v>
      </c>
      <c r="C563" s="3">
        <v>0.01</v>
      </c>
      <c r="D563" s="4" t="s">
        <v>469</v>
      </c>
      <c r="E563" s="4" t="s">
        <v>1185</v>
      </c>
      <c r="F563" s="4" t="s">
        <v>470</v>
      </c>
    </row>
    <row r="564" spans="1:6" x14ac:dyDescent="0.2">
      <c r="A564" s="2" t="s">
        <v>1748</v>
      </c>
      <c r="B564" s="3">
        <v>0.70710678118654702</v>
      </c>
      <c r="C564" s="3">
        <v>0.01</v>
      </c>
      <c r="D564" s="4" t="s">
        <v>929</v>
      </c>
      <c r="E564" s="4" t="s">
        <v>1185</v>
      </c>
      <c r="F564" s="4" t="s">
        <v>930</v>
      </c>
    </row>
    <row r="565" spans="1:6" x14ac:dyDescent="0.2">
      <c r="A565" s="2" t="s">
        <v>1749</v>
      </c>
      <c r="B565" s="3">
        <v>0.70710678118654702</v>
      </c>
      <c r="C565" s="3">
        <v>5.0000000000000001E-3</v>
      </c>
      <c r="D565" s="4" t="s">
        <v>717</v>
      </c>
      <c r="E565" s="4" t="s">
        <v>1185</v>
      </c>
      <c r="F565" s="4" t="s">
        <v>718</v>
      </c>
    </row>
    <row r="566" spans="1:6" x14ac:dyDescent="0.2">
      <c r="A566" s="2" t="s">
        <v>1750</v>
      </c>
      <c r="B566" s="3">
        <v>0.70710678118654702</v>
      </c>
      <c r="C566" s="3">
        <v>5.0000000000000001E-3</v>
      </c>
      <c r="D566" s="4" t="s">
        <v>931</v>
      </c>
      <c r="E566" s="4" t="s">
        <v>1185</v>
      </c>
      <c r="F566" s="4" t="s">
        <v>932</v>
      </c>
    </row>
    <row r="567" spans="1:6" x14ac:dyDescent="0.2">
      <c r="A567" s="2" t="s">
        <v>1751</v>
      </c>
      <c r="B567" s="3">
        <v>0.70710678118654702</v>
      </c>
      <c r="C567" s="3">
        <v>5.0000000000000001E-3</v>
      </c>
      <c r="D567" s="4" t="s">
        <v>341</v>
      </c>
      <c r="E567" s="4" t="s">
        <v>1185</v>
      </c>
      <c r="F567" s="4" t="s">
        <v>343</v>
      </c>
    </row>
    <row r="568" spans="1:6" x14ac:dyDescent="0.2">
      <c r="A568" s="2" t="s">
        <v>1752</v>
      </c>
      <c r="B568" s="3">
        <v>0.70710678118654702</v>
      </c>
      <c r="C568" s="3">
        <v>5.0000000000000001E-3</v>
      </c>
      <c r="D568" s="4" t="s">
        <v>788</v>
      </c>
      <c r="E568" s="4" t="s">
        <v>1185</v>
      </c>
      <c r="F568" s="4" t="s">
        <v>789</v>
      </c>
    </row>
    <row r="569" spans="1:6" x14ac:dyDescent="0.2">
      <c r="A569" s="2" t="s">
        <v>1753</v>
      </c>
      <c r="B569" s="3">
        <v>0.70710678118654702</v>
      </c>
      <c r="C569" s="3">
        <v>5.0000000000000001E-3</v>
      </c>
      <c r="D569" s="4" t="s">
        <v>518</v>
      </c>
      <c r="E569" s="4" t="s">
        <v>1185</v>
      </c>
      <c r="F569" s="4" t="s">
        <v>519</v>
      </c>
    </row>
    <row r="570" spans="1:6" x14ac:dyDescent="0.2">
      <c r="A570" s="2" t="s">
        <v>1754</v>
      </c>
      <c r="B570" s="3">
        <v>0.70710678118654702</v>
      </c>
      <c r="C570" s="3">
        <v>0.01</v>
      </c>
      <c r="D570" s="4" t="s">
        <v>933</v>
      </c>
      <c r="E570" s="4" t="s">
        <v>1185</v>
      </c>
      <c r="F570" s="4" t="s">
        <v>934</v>
      </c>
    </row>
    <row r="571" spans="1:6" x14ac:dyDescent="0.2">
      <c r="A571" s="2" t="s">
        <v>1755</v>
      </c>
      <c r="B571" s="3">
        <v>0.70710678118654702</v>
      </c>
      <c r="C571" s="3">
        <v>5.0000000000000001E-3</v>
      </c>
      <c r="D571" s="4" t="s">
        <v>935</v>
      </c>
      <c r="E571" s="4" t="s">
        <v>936</v>
      </c>
      <c r="F571" s="4" t="s">
        <v>937</v>
      </c>
    </row>
    <row r="572" spans="1:6" x14ac:dyDescent="0.2">
      <c r="A572" s="2" t="s">
        <v>1756</v>
      </c>
      <c r="B572" s="3">
        <v>0.70710678118654702</v>
      </c>
      <c r="C572" s="3">
        <v>0.01</v>
      </c>
      <c r="D572" s="4" t="s">
        <v>938</v>
      </c>
      <c r="E572" s="4" t="s">
        <v>1185</v>
      </c>
      <c r="F572" s="4" t="s">
        <v>939</v>
      </c>
    </row>
    <row r="573" spans="1:6" x14ac:dyDescent="0.2">
      <c r="A573" s="2" t="s">
        <v>1757</v>
      </c>
      <c r="B573" s="3">
        <v>0.70710678118654702</v>
      </c>
      <c r="C573" s="3">
        <v>0.01</v>
      </c>
      <c r="D573" s="4" t="s">
        <v>395</v>
      </c>
      <c r="E573" s="4" t="s">
        <v>1185</v>
      </c>
      <c r="F573" s="4" t="s">
        <v>396</v>
      </c>
    </row>
    <row r="574" spans="1:6" x14ac:dyDescent="0.2">
      <c r="A574" s="2" t="s">
        <v>1758</v>
      </c>
      <c r="B574" s="3">
        <v>0.70710678118654702</v>
      </c>
      <c r="C574" s="3">
        <v>0.01</v>
      </c>
      <c r="D574" s="4" t="s">
        <v>940</v>
      </c>
      <c r="E574" s="4" t="s">
        <v>1185</v>
      </c>
      <c r="F574" s="4" t="s">
        <v>941</v>
      </c>
    </row>
    <row r="575" spans="1:6" x14ac:dyDescent="0.2">
      <c r="A575" s="2" t="s">
        <v>1759</v>
      </c>
      <c r="B575" s="3">
        <v>0.70710678118654702</v>
      </c>
      <c r="C575" s="3">
        <v>0.01</v>
      </c>
      <c r="D575" s="4" t="s">
        <v>942</v>
      </c>
      <c r="E575" s="4" t="s">
        <v>1185</v>
      </c>
      <c r="F575" s="4" t="s">
        <v>943</v>
      </c>
    </row>
    <row r="576" spans="1:6" x14ac:dyDescent="0.2">
      <c r="A576" s="2" t="s">
        <v>1760</v>
      </c>
      <c r="B576" s="3">
        <v>0.70710678118654702</v>
      </c>
      <c r="C576" s="3">
        <v>0.01</v>
      </c>
      <c r="D576" s="4" t="s">
        <v>944</v>
      </c>
      <c r="E576" s="4" t="s">
        <v>1185</v>
      </c>
      <c r="F576" s="4" t="s">
        <v>945</v>
      </c>
    </row>
    <row r="577" spans="1:6" x14ac:dyDescent="0.2">
      <c r="A577" s="2" t="s">
        <v>1761</v>
      </c>
      <c r="B577" s="3">
        <v>0.70710678118654702</v>
      </c>
      <c r="C577" s="3">
        <v>0.01</v>
      </c>
      <c r="D577" s="4" t="s">
        <v>946</v>
      </c>
      <c r="E577" s="4" t="s">
        <v>1185</v>
      </c>
      <c r="F577" s="4" t="s">
        <v>947</v>
      </c>
    </row>
    <row r="578" spans="1:6" x14ac:dyDescent="0.2">
      <c r="A578" s="2" t="s">
        <v>1762</v>
      </c>
      <c r="B578" s="3">
        <v>0.70710678118654702</v>
      </c>
      <c r="C578" s="3">
        <v>0.01</v>
      </c>
      <c r="D578" s="4" t="s">
        <v>380</v>
      </c>
      <c r="E578" s="4" t="s">
        <v>1185</v>
      </c>
      <c r="F578" s="4" t="s">
        <v>381</v>
      </c>
    </row>
    <row r="579" spans="1:6" x14ac:dyDescent="0.2">
      <c r="A579" s="2" t="s">
        <v>1763</v>
      </c>
      <c r="B579" s="3">
        <v>0.70710678118654702</v>
      </c>
      <c r="C579" s="3">
        <v>0.01</v>
      </c>
      <c r="D579" s="4" t="s">
        <v>948</v>
      </c>
      <c r="E579" s="4" t="s">
        <v>1185</v>
      </c>
      <c r="F579" s="4" t="s">
        <v>949</v>
      </c>
    </row>
    <row r="580" spans="1:6" x14ac:dyDescent="0.2">
      <c r="A580" s="2" t="s">
        <v>1764</v>
      </c>
      <c r="B580" s="3">
        <v>0.70710678118654702</v>
      </c>
      <c r="C580" s="3">
        <v>0.01</v>
      </c>
      <c r="D580" s="4" t="s">
        <v>950</v>
      </c>
      <c r="E580" s="4" t="s">
        <v>951</v>
      </c>
      <c r="F580" s="4" t="s">
        <v>952</v>
      </c>
    </row>
    <row r="581" spans="1:6" x14ac:dyDescent="0.2">
      <c r="A581" s="2" t="s">
        <v>1765</v>
      </c>
      <c r="B581" s="3">
        <v>0.70710678118654702</v>
      </c>
      <c r="C581" s="3">
        <v>0.01</v>
      </c>
      <c r="D581" s="4" t="s">
        <v>953</v>
      </c>
      <c r="E581" s="4" t="s">
        <v>1185</v>
      </c>
      <c r="F581" s="4" t="s">
        <v>954</v>
      </c>
    </row>
    <row r="582" spans="1:6" x14ac:dyDescent="0.2">
      <c r="A582" s="2" t="s">
        <v>1766</v>
      </c>
      <c r="B582" s="3">
        <v>0.70710678118654702</v>
      </c>
      <c r="C582" s="3">
        <v>0.01</v>
      </c>
      <c r="D582" s="4" t="s">
        <v>955</v>
      </c>
      <c r="E582" s="4" t="s">
        <v>1185</v>
      </c>
      <c r="F582" s="4" t="s">
        <v>956</v>
      </c>
    </row>
    <row r="583" spans="1:6" x14ac:dyDescent="0.2">
      <c r="A583" s="2" t="s">
        <v>1767</v>
      </c>
      <c r="B583" s="3">
        <v>0.70710678118654702</v>
      </c>
      <c r="C583" s="3">
        <v>0.01</v>
      </c>
      <c r="D583" s="4" t="s">
        <v>957</v>
      </c>
      <c r="E583" s="4" t="s">
        <v>1185</v>
      </c>
      <c r="F583" s="4" t="s">
        <v>958</v>
      </c>
    </row>
    <row r="584" spans="1:6" x14ac:dyDescent="0.2">
      <c r="A584" s="2" t="s">
        <v>1768</v>
      </c>
      <c r="B584" s="3">
        <v>0.70710678118654702</v>
      </c>
      <c r="C584" s="3">
        <v>0.01</v>
      </c>
      <c r="D584" s="4" t="s">
        <v>959</v>
      </c>
      <c r="E584" s="4" t="s">
        <v>1185</v>
      </c>
      <c r="F584" s="4" t="s">
        <v>960</v>
      </c>
    </row>
    <row r="585" spans="1:6" x14ac:dyDescent="0.2">
      <c r="A585" s="2" t="s">
        <v>1769</v>
      </c>
      <c r="B585" s="3">
        <v>0.70710678118654702</v>
      </c>
      <c r="C585" s="3">
        <v>0.01</v>
      </c>
      <c r="D585" s="4" t="s">
        <v>961</v>
      </c>
      <c r="E585" s="4" t="s">
        <v>1185</v>
      </c>
      <c r="F585" s="4" t="s">
        <v>962</v>
      </c>
    </row>
    <row r="586" spans="1:6" x14ac:dyDescent="0.2">
      <c r="A586" s="2" t="s">
        <v>1770</v>
      </c>
      <c r="B586" s="3">
        <v>0.70710678118654702</v>
      </c>
      <c r="C586" s="3">
        <v>0.01</v>
      </c>
      <c r="D586" s="4" t="s">
        <v>313</v>
      </c>
      <c r="E586" s="4" t="s">
        <v>1185</v>
      </c>
      <c r="F586" s="4" t="s">
        <v>963</v>
      </c>
    </row>
    <row r="587" spans="1:6" x14ac:dyDescent="0.2">
      <c r="A587" s="2" t="s">
        <v>1771</v>
      </c>
      <c r="B587" s="3">
        <v>0.70710678118654702</v>
      </c>
      <c r="C587" s="3">
        <v>0.01</v>
      </c>
      <c r="D587" s="4" t="s">
        <v>964</v>
      </c>
      <c r="E587" s="4" t="s">
        <v>965</v>
      </c>
      <c r="F587" s="4" t="s">
        <v>966</v>
      </c>
    </row>
    <row r="588" spans="1:6" x14ac:dyDescent="0.2">
      <c r="A588" s="2" t="s">
        <v>1772</v>
      </c>
      <c r="B588" s="3">
        <v>0.70710678118654702</v>
      </c>
      <c r="C588" s="3">
        <v>0.01</v>
      </c>
      <c r="D588" s="4" t="s">
        <v>967</v>
      </c>
      <c r="E588" s="4" t="s">
        <v>1185</v>
      </c>
      <c r="F588" s="4" t="s">
        <v>968</v>
      </c>
    </row>
    <row r="589" spans="1:6" x14ac:dyDescent="0.2">
      <c r="A589" s="2" t="s">
        <v>1773</v>
      </c>
      <c r="B589" s="3">
        <v>0.70710678118654702</v>
      </c>
      <c r="C589" s="3">
        <v>0.01</v>
      </c>
      <c r="D589" s="4" t="s">
        <v>969</v>
      </c>
      <c r="E589" s="4" t="s">
        <v>1185</v>
      </c>
      <c r="F589" s="4" t="s">
        <v>970</v>
      </c>
    </row>
    <row r="590" spans="1:6" x14ac:dyDescent="0.2">
      <c r="A590" s="2" t="s">
        <v>1774</v>
      </c>
      <c r="B590" s="3">
        <v>0.70710678118654702</v>
      </c>
      <c r="C590" s="3">
        <v>0.01</v>
      </c>
      <c r="D590" s="4" t="s">
        <v>971</v>
      </c>
      <c r="E590" s="4" t="s">
        <v>1185</v>
      </c>
      <c r="F590" s="4" t="s">
        <v>972</v>
      </c>
    </row>
    <row r="591" spans="1:6" x14ac:dyDescent="0.2">
      <c r="A591" s="2" t="s">
        <v>1775</v>
      </c>
      <c r="B591" s="3">
        <v>0.70710678118654702</v>
      </c>
      <c r="C591" s="3">
        <v>0.01</v>
      </c>
      <c r="D591" s="4" t="s">
        <v>881</v>
      </c>
      <c r="E591" s="4" t="s">
        <v>1185</v>
      </c>
      <c r="F591" s="4" t="s">
        <v>973</v>
      </c>
    </row>
    <row r="592" spans="1:6" x14ac:dyDescent="0.2">
      <c r="A592" s="2" t="s">
        <v>1776</v>
      </c>
      <c r="B592" s="3">
        <v>0.70710678118654702</v>
      </c>
      <c r="C592" s="3">
        <v>0.01</v>
      </c>
      <c r="D592" s="4" t="s">
        <v>974</v>
      </c>
      <c r="E592" s="4" t="s">
        <v>1185</v>
      </c>
      <c r="F592" s="4" t="s">
        <v>975</v>
      </c>
    </row>
    <row r="593" spans="1:6" x14ac:dyDescent="0.2">
      <c r="A593" s="2" t="s">
        <v>1777</v>
      </c>
      <c r="B593" s="3">
        <v>0.70710678118654702</v>
      </c>
      <c r="C593" s="3">
        <v>0.01</v>
      </c>
      <c r="D593" s="4" t="s">
        <v>976</v>
      </c>
      <c r="E593" s="4" t="s">
        <v>1185</v>
      </c>
      <c r="F593" s="4" t="s">
        <v>977</v>
      </c>
    </row>
    <row r="594" spans="1:6" x14ac:dyDescent="0.2">
      <c r="A594" s="2" t="s">
        <v>1778</v>
      </c>
      <c r="B594" s="3">
        <v>0.70710678118654702</v>
      </c>
      <c r="C594" s="3">
        <v>0.01</v>
      </c>
      <c r="D594" s="4" t="s">
        <v>978</v>
      </c>
      <c r="E594" s="4" t="s">
        <v>1185</v>
      </c>
      <c r="F594" s="4" t="s">
        <v>979</v>
      </c>
    </row>
    <row r="595" spans="1:6" x14ac:dyDescent="0.2">
      <c r="A595" s="2" t="s">
        <v>1779</v>
      </c>
      <c r="B595" s="3">
        <v>0.70710678118654702</v>
      </c>
      <c r="C595" s="3">
        <v>0.01</v>
      </c>
      <c r="D595" s="4" t="s">
        <v>13</v>
      </c>
      <c r="E595" s="4" t="s">
        <v>1185</v>
      </c>
      <c r="F595" s="4" t="s">
        <v>14</v>
      </c>
    </row>
    <row r="596" spans="1:6" x14ac:dyDescent="0.2">
      <c r="A596" s="2" t="s">
        <v>1780</v>
      </c>
      <c r="B596" s="3">
        <v>0.70710678118654702</v>
      </c>
      <c r="C596" s="3">
        <v>0.01</v>
      </c>
      <c r="D596" s="4" t="s">
        <v>761</v>
      </c>
      <c r="E596" s="4" t="s">
        <v>1185</v>
      </c>
      <c r="F596" s="4" t="s">
        <v>762</v>
      </c>
    </row>
    <row r="597" spans="1:6" x14ac:dyDescent="0.2">
      <c r="A597" s="2" t="s">
        <v>1781</v>
      </c>
      <c r="B597" s="3">
        <v>0.70710678118654702</v>
      </c>
      <c r="C597" s="3">
        <v>0.01</v>
      </c>
      <c r="D597" s="4" t="s">
        <v>705</v>
      </c>
      <c r="E597" s="4" t="s">
        <v>1185</v>
      </c>
      <c r="F597" s="4" t="s">
        <v>706</v>
      </c>
    </row>
    <row r="598" spans="1:6" x14ac:dyDescent="0.2">
      <c r="A598" s="2" t="s">
        <v>1782</v>
      </c>
      <c r="B598" s="3">
        <v>0.70710678118654702</v>
      </c>
      <c r="C598" s="3">
        <v>0.01</v>
      </c>
      <c r="D598" s="4" t="s">
        <v>980</v>
      </c>
      <c r="E598" s="4" t="s">
        <v>1185</v>
      </c>
      <c r="F598" s="4" t="s">
        <v>981</v>
      </c>
    </row>
    <row r="599" spans="1:6" x14ac:dyDescent="0.2">
      <c r="A599" s="2" t="s">
        <v>1783</v>
      </c>
      <c r="B599" s="3">
        <v>0.70710678118654702</v>
      </c>
      <c r="C599" s="3">
        <v>0.01</v>
      </c>
      <c r="D599" s="4" t="s">
        <v>982</v>
      </c>
      <c r="E599" s="4" t="s">
        <v>1185</v>
      </c>
      <c r="F599" s="4" t="s">
        <v>983</v>
      </c>
    </row>
    <row r="600" spans="1:6" x14ac:dyDescent="0.2">
      <c r="A600" s="2" t="s">
        <v>1784</v>
      </c>
      <c r="B600" s="3">
        <v>0.70710678118654702</v>
      </c>
      <c r="C600" s="3">
        <v>0.01</v>
      </c>
      <c r="D600" s="4" t="s">
        <v>984</v>
      </c>
      <c r="E600" s="4" t="s">
        <v>1185</v>
      </c>
      <c r="F600" s="4" t="s">
        <v>985</v>
      </c>
    </row>
    <row r="601" spans="1:6" x14ac:dyDescent="0.2">
      <c r="A601" s="2" t="s">
        <v>1785</v>
      </c>
      <c r="B601" s="3">
        <v>0.70710678118654702</v>
      </c>
      <c r="C601" s="3">
        <v>0.01</v>
      </c>
      <c r="D601" s="4" t="s">
        <v>986</v>
      </c>
      <c r="E601" s="4" t="s">
        <v>1185</v>
      </c>
      <c r="F601" s="4" t="s">
        <v>987</v>
      </c>
    </row>
    <row r="602" spans="1:6" x14ac:dyDescent="0.2">
      <c r="A602" s="2" t="s">
        <v>1786</v>
      </c>
      <c r="B602" s="3">
        <v>0.70710678118654702</v>
      </c>
      <c r="C602" s="3">
        <v>0.01</v>
      </c>
      <c r="D602" s="4" t="s">
        <v>910</v>
      </c>
      <c r="E602" s="4" t="s">
        <v>1185</v>
      </c>
      <c r="F602" s="4" t="s">
        <v>911</v>
      </c>
    </row>
    <row r="603" spans="1:6" x14ac:dyDescent="0.2">
      <c r="A603" s="2" t="s">
        <v>1787</v>
      </c>
      <c r="B603" s="3">
        <v>0.70710678118654702</v>
      </c>
      <c r="C603" s="3">
        <v>0.01</v>
      </c>
      <c r="D603" s="4" t="s">
        <v>988</v>
      </c>
      <c r="E603" s="4" t="s">
        <v>1185</v>
      </c>
      <c r="F603" s="4" t="s">
        <v>989</v>
      </c>
    </row>
    <row r="604" spans="1:6" x14ac:dyDescent="0.2">
      <c r="A604" s="2" t="s">
        <v>1788</v>
      </c>
      <c r="B604" s="3">
        <v>0.70710678118654702</v>
      </c>
      <c r="C604" s="3">
        <v>0.01</v>
      </c>
      <c r="D604" s="4" t="s">
        <v>990</v>
      </c>
      <c r="E604" s="4" t="s">
        <v>1185</v>
      </c>
      <c r="F604" s="4" t="s">
        <v>991</v>
      </c>
    </row>
    <row r="605" spans="1:6" x14ac:dyDescent="0.2">
      <c r="A605" s="2" t="s">
        <v>1789</v>
      </c>
      <c r="B605" s="3">
        <v>0.70710678118654702</v>
      </c>
      <c r="C605" s="3">
        <v>0.01</v>
      </c>
      <c r="D605" s="4" t="s">
        <v>834</v>
      </c>
      <c r="E605" s="4" t="s">
        <v>992</v>
      </c>
      <c r="F605" s="4" t="s">
        <v>993</v>
      </c>
    </row>
    <row r="606" spans="1:6" x14ac:dyDescent="0.2">
      <c r="A606" s="2" t="s">
        <v>1790</v>
      </c>
      <c r="B606" s="3">
        <v>0.70710678118654702</v>
      </c>
      <c r="C606" s="3">
        <v>0.01</v>
      </c>
      <c r="D606" s="4" t="s">
        <v>58</v>
      </c>
      <c r="E606" s="4" t="s">
        <v>1185</v>
      </c>
      <c r="F606" s="4" t="s">
        <v>59</v>
      </c>
    </row>
    <row r="607" spans="1:6" x14ac:dyDescent="0.2">
      <c r="A607" s="2" t="s">
        <v>1791</v>
      </c>
      <c r="B607" s="3">
        <v>0.70710678118654702</v>
      </c>
      <c r="C607" s="3">
        <v>0.01</v>
      </c>
      <c r="D607" s="4" t="s">
        <v>994</v>
      </c>
      <c r="E607" s="4" t="s">
        <v>1185</v>
      </c>
      <c r="F607" s="4" t="s">
        <v>995</v>
      </c>
    </row>
    <row r="608" spans="1:6" x14ac:dyDescent="0.2">
      <c r="A608" s="2" t="s">
        <v>1792</v>
      </c>
      <c r="B608" s="3">
        <v>0.70710678118654702</v>
      </c>
      <c r="C608" s="3">
        <v>0.01</v>
      </c>
      <c r="D608" s="4" t="s">
        <v>124</v>
      </c>
      <c r="E608" s="4" t="s">
        <v>185</v>
      </c>
      <c r="F608" s="4" t="s">
        <v>125</v>
      </c>
    </row>
    <row r="609" spans="1:6" x14ac:dyDescent="0.2">
      <c r="A609" s="2" t="s">
        <v>1793</v>
      </c>
      <c r="B609" s="3">
        <v>0.70710678118654702</v>
      </c>
      <c r="C609" s="3">
        <v>0.01</v>
      </c>
      <c r="D609" s="4" t="s">
        <v>996</v>
      </c>
      <c r="E609" s="4" t="s">
        <v>1185</v>
      </c>
      <c r="F609" s="4" t="s">
        <v>997</v>
      </c>
    </row>
    <row r="610" spans="1:6" x14ac:dyDescent="0.2">
      <c r="A610" s="2" t="s">
        <v>1794</v>
      </c>
      <c r="B610" s="3">
        <v>0.70710678118654702</v>
      </c>
      <c r="C610" s="3">
        <v>0.01</v>
      </c>
      <c r="D610" s="4" t="s">
        <v>998</v>
      </c>
      <c r="E610" s="4" t="s">
        <v>1185</v>
      </c>
      <c r="F610" s="4" t="s">
        <v>999</v>
      </c>
    </row>
    <row r="611" spans="1:6" x14ac:dyDescent="0.2">
      <c r="A611" s="2" t="s">
        <v>1795</v>
      </c>
      <c r="B611" s="3">
        <v>0.70710678118654702</v>
      </c>
      <c r="C611" s="3">
        <v>0.01</v>
      </c>
      <c r="D611" s="4" t="s">
        <v>1000</v>
      </c>
      <c r="E611" s="4" t="s">
        <v>1001</v>
      </c>
      <c r="F611" s="4" t="s">
        <v>1002</v>
      </c>
    </row>
    <row r="612" spans="1:6" x14ac:dyDescent="0.2">
      <c r="A612" s="2" t="s">
        <v>1796</v>
      </c>
      <c r="B612" s="3">
        <v>0.70710678118654702</v>
      </c>
      <c r="C612" s="3">
        <v>0.01</v>
      </c>
      <c r="D612" s="4" t="s">
        <v>1003</v>
      </c>
      <c r="E612" s="4" t="s">
        <v>1185</v>
      </c>
      <c r="F612" s="4" t="s">
        <v>1004</v>
      </c>
    </row>
    <row r="613" spans="1:6" x14ac:dyDescent="0.2">
      <c r="A613" s="2" t="s">
        <v>1797</v>
      </c>
      <c r="B613" s="3">
        <v>0.70710678118654702</v>
      </c>
      <c r="C613" s="3">
        <v>0.01</v>
      </c>
      <c r="D613" s="4" t="s">
        <v>395</v>
      </c>
      <c r="E613" s="4" t="s">
        <v>1185</v>
      </c>
      <c r="F613" s="4" t="s">
        <v>396</v>
      </c>
    </row>
    <row r="614" spans="1:6" x14ac:dyDescent="0.2">
      <c r="A614" s="2" t="s">
        <v>1798</v>
      </c>
      <c r="B614" s="3">
        <v>0.70710678118654702</v>
      </c>
      <c r="C614" s="3">
        <v>0.01</v>
      </c>
      <c r="D614" s="4" t="s">
        <v>1005</v>
      </c>
      <c r="E614" s="4" t="s">
        <v>1185</v>
      </c>
      <c r="F614" s="4" t="s">
        <v>1006</v>
      </c>
    </row>
    <row r="615" spans="1:6" x14ac:dyDescent="0.2">
      <c r="A615" s="2" t="s">
        <v>1799</v>
      </c>
      <c r="B615" s="3">
        <v>0.70710678118654702</v>
      </c>
      <c r="C615" s="3">
        <v>0.01</v>
      </c>
      <c r="D615" s="4" t="s">
        <v>693</v>
      </c>
      <c r="E615" s="4" t="s">
        <v>1185</v>
      </c>
      <c r="F615" s="4" t="s">
        <v>694</v>
      </c>
    </row>
    <row r="616" spans="1:6" x14ac:dyDescent="0.2">
      <c r="A616" s="2" t="s">
        <v>1800</v>
      </c>
      <c r="B616" s="3">
        <v>0.70710678118654702</v>
      </c>
      <c r="C616" s="3">
        <v>0.01</v>
      </c>
      <c r="D616" s="4" t="s">
        <v>834</v>
      </c>
      <c r="E616" s="4" t="s">
        <v>1007</v>
      </c>
      <c r="F616" s="4" t="s">
        <v>993</v>
      </c>
    </row>
    <row r="617" spans="1:6" x14ac:dyDescent="0.2">
      <c r="A617" s="2" t="s">
        <v>1801</v>
      </c>
      <c r="B617" s="3">
        <v>0.70710678118654702</v>
      </c>
      <c r="C617" s="3">
        <v>0.01</v>
      </c>
      <c r="D617" s="4" t="s">
        <v>623</v>
      </c>
      <c r="E617" s="4" t="s">
        <v>1185</v>
      </c>
      <c r="F617" s="4" t="s">
        <v>624</v>
      </c>
    </row>
    <row r="618" spans="1:6" x14ac:dyDescent="0.2">
      <c r="A618" s="2" t="s">
        <v>1802</v>
      </c>
      <c r="B618" s="3">
        <v>0.70710678118654702</v>
      </c>
      <c r="C618" s="3">
        <v>0.01</v>
      </c>
      <c r="D618" s="4" t="s">
        <v>1008</v>
      </c>
      <c r="E618" s="4" t="s">
        <v>1185</v>
      </c>
      <c r="F618" s="4" t="s">
        <v>1009</v>
      </c>
    </row>
    <row r="619" spans="1:6" x14ac:dyDescent="0.2">
      <c r="A619" s="2" t="s">
        <v>1803</v>
      </c>
      <c r="B619" s="3">
        <v>0.70710678118654702</v>
      </c>
      <c r="C619" s="3">
        <v>0.01</v>
      </c>
      <c r="D619" s="4" t="s">
        <v>731</v>
      </c>
      <c r="E619" s="4" t="s">
        <v>1185</v>
      </c>
      <c r="F619" s="4" t="s">
        <v>732</v>
      </c>
    </row>
    <row r="620" spans="1:6" x14ac:dyDescent="0.2">
      <c r="A620" s="2" t="s">
        <v>1804</v>
      </c>
      <c r="B620" s="3">
        <v>0.70710678118654702</v>
      </c>
      <c r="C620" s="3">
        <v>0.01</v>
      </c>
      <c r="D620" s="4" t="s">
        <v>216</v>
      </c>
      <c r="E620" s="4" t="s">
        <v>1185</v>
      </c>
      <c r="F620" s="4" t="s">
        <v>217</v>
      </c>
    </row>
    <row r="621" spans="1:6" x14ac:dyDescent="0.2">
      <c r="A621" s="2" t="s">
        <v>1805</v>
      </c>
      <c r="B621" s="3">
        <v>0.70710678118654702</v>
      </c>
      <c r="C621" s="3">
        <v>0.01</v>
      </c>
      <c r="D621" s="4" t="s">
        <v>1010</v>
      </c>
      <c r="E621" s="4" t="s">
        <v>1185</v>
      </c>
      <c r="F621" s="4" t="s">
        <v>1011</v>
      </c>
    </row>
    <row r="622" spans="1:6" x14ac:dyDescent="0.2">
      <c r="A622" s="2" t="s">
        <v>1806</v>
      </c>
      <c r="B622" s="3">
        <v>0.70710678118654702</v>
      </c>
      <c r="C622" s="3">
        <v>0.01</v>
      </c>
      <c r="D622" s="4" t="s">
        <v>1012</v>
      </c>
      <c r="E622" s="4" t="s">
        <v>1185</v>
      </c>
      <c r="F622" s="4" t="s">
        <v>1013</v>
      </c>
    </row>
    <row r="623" spans="1:6" x14ac:dyDescent="0.2">
      <c r="A623" s="2" t="s">
        <v>1807</v>
      </c>
      <c r="B623" s="3">
        <v>0.70710678118654702</v>
      </c>
      <c r="C623" s="3">
        <v>0.01</v>
      </c>
      <c r="D623" s="4" t="s">
        <v>1014</v>
      </c>
      <c r="E623" s="4" t="s">
        <v>1185</v>
      </c>
      <c r="F623" s="4" t="s">
        <v>1015</v>
      </c>
    </row>
    <row r="624" spans="1:6" x14ac:dyDescent="0.2">
      <c r="A624" s="2" t="s">
        <v>1808</v>
      </c>
      <c r="B624" s="3">
        <v>0.70710678118654702</v>
      </c>
      <c r="C624" s="3">
        <v>0.01</v>
      </c>
      <c r="D624" s="4" t="s">
        <v>469</v>
      </c>
      <c r="E624" s="4" t="s">
        <v>1185</v>
      </c>
      <c r="F624" s="4" t="s">
        <v>470</v>
      </c>
    </row>
    <row r="625" spans="1:6" x14ac:dyDescent="0.2">
      <c r="A625" s="2" t="s">
        <v>1809</v>
      </c>
      <c r="B625" s="3">
        <v>0.70710678118654702</v>
      </c>
      <c r="C625" s="3">
        <v>0.01</v>
      </c>
      <c r="D625" s="4" t="s">
        <v>1016</v>
      </c>
      <c r="E625" s="4" t="s">
        <v>1185</v>
      </c>
      <c r="F625" s="4" t="s">
        <v>1017</v>
      </c>
    </row>
    <row r="626" spans="1:6" x14ac:dyDescent="0.2">
      <c r="A626" s="2" t="s">
        <v>1810</v>
      </c>
      <c r="B626" s="3">
        <v>0.70710678118654702</v>
      </c>
      <c r="C626" s="3">
        <v>0.01</v>
      </c>
      <c r="D626" s="4" t="s">
        <v>1018</v>
      </c>
      <c r="E626" s="4" t="s">
        <v>1185</v>
      </c>
      <c r="F626" s="4" t="s">
        <v>1019</v>
      </c>
    </row>
    <row r="627" spans="1:6" x14ac:dyDescent="0.2">
      <c r="A627" s="2" t="s">
        <v>1811</v>
      </c>
      <c r="B627" s="3">
        <v>0.70710678118654702</v>
      </c>
      <c r="C627" s="3">
        <v>0.01</v>
      </c>
      <c r="D627" s="4" t="s">
        <v>47</v>
      </c>
      <c r="E627" s="4" t="s">
        <v>1185</v>
      </c>
      <c r="F627" s="4" t="s">
        <v>48</v>
      </c>
    </row>
    <row r="628" spans="1:6" x14ac:dyDescent="0.2">
      <c r="A628" s="2" t="s">
        <v>1812</v>
      </c>
      <c r="B628" s="3">
        <v>0.70710678118654702</v>
      </c>
      <c r="C628" s="3">
        <v>0.01</v>
      </c>
      <c r="D628" s="4" t="s">
        <v>74</v>
      </c>
      <c r="E628" s="4" t="s">
        <v>1185</v>
      </c>
      <c r="F628" s="4" t="s">
        <v>75</v>
      </c>
    </row>
    <row r="629" spans="1:6" x14ac:dyDescent="0.2">
      <c r="A629" s="2" t="s">
        <v>1813</v>
      </c>
      <c r="B629" s="3">
        <v>0.70710678118654702</v>
      </c>
      <c r="C629" s="3">
        <v>0.01</v>
      </c>
      <c r="D629" s="4" t="s">
        <v>1020</v>
      </c>
      <c r="E629" s="4" t="s">
        <v>1185</v>
      </c>
      <c r="F629" s="4" t="s">
        <v>1021</v>
      </c>
    </row>
    <row r="630" spans="1:6" x14ac:dyDescent="0.2">
      <c r="A630" s="2" t="s">
        <v>1814</v>
      </c>
      <c r="B630" s="3">
        <v>0.70710678118654702</v>
      </c>
      <c r="C630" s="3">
        <v>0.01</v>
      </c>
      <c r="D630" s="4" t="s">
        <v>1022</v>
      </c>
      <c r="E630" s="4" t="s">
        <v>1185</v>
      </c>
      <c r="F630" s="4" t="s">
        <v>1023</v>
      </c>
    </row>
    <row r="631" spans="1:6" x14ac:dyDescent="0.2">
      <c r="A631" s="2" t="s">
        <v>1815</v>
      </c>
      <c r="B631" s="3">
        <v>0.70710678118654702</v>
      </c>
      <c r="C631" s="3">
        <v>0.01</v>
      </c>
      <c r="D631" s="4" t="s">
        <v>1024</v>
      </c>
      <c r="E631" s="4" t="s">
        <v>1185</v>
      </c>
      <c r="F631" s="4" t="s">
        <v>1025</v>
      </c>
    </row>
    <row r="632" spans="1:6" x14ac:dyDescent="0.2">
      <c r="A632" s="2" t="s">
        <v>1816</v>
      </c>
      <c r="B632" s="3">
        <v>0.70710678118654702</v>
      </c>
      <c r="C632" s="3">
        <v>0.01</v>
      </c>
      <c r="D632" s="4" t="s">
        <v>1026</v>
      </c>
      <c r="E632" s="4" t="s">
        <v>1185</v>
      </c>
      <c r="F632" s="4" t="s">
        <v>1027</v>
      </c>
    </row>
    <row r="633" spans="1:6" x14ac:dyDescent="0.2">
      <c r="A633" s="2" t="s">
        <v>1817</v>
      </c>
      <c r="B633" s="3">
        <v>0.70710678118654702</v>
      </c>
      <c r="C633" s="3">
        <v>0.01</v>
      </c>
      <c r="D633" s="4" t="s">
        <v>1028</v>
      </c>
      <c r="E633" s="4" t="s">
        <v>1185</v>
      </c>
      <c r="F633" s="4" t="s">
        <v>1029</v>
      </c>
    </row>
    <row r="634" spans="1:6" x14ac:dyDescent="0.2">
      <c r="A634" s="2" t="s">
        <v>1818</v>
      </c>
      <c r="B634" s="3">
        <v>0.70710678118654702</v>
      </c>
      <c r="C634" s="3">
        <v>0.01</v>
      </c>
      <c r="D634" s="4" t="s">
        <v>1030</v>
      </c>
      <c r="E634" s="4" t="s">
        <v>1185</v>
      </c>
      <c r="F634" s="4" t="s">
        <v>1031</v>
      </c>
    </row>
    <row r="635" spans="1:6" x14ac:dyDescent="0.2">
      <c r="A635" s="2" t="s">
        <v>1819</v>
      </c>
      <c r="B635" s="3">
        <v>0.70710678118654702</v>
      </c>
      <c r="C635" s="3">
        <v>0.01</v>
      </c>
      <c r="D635" s="4" t="s">
        <v>1032</v>
      </c>
      <c r="E635" s="4" t="s">
        <v>1185</v>
      </c>
      <c r="F635" s="4" t="s">
        <v>1033</v>
      </c>
    </row>
    <row r="636" spans="1:6" x14ac:dyDescent="0.2">
      <c r="A636" s="2" t="s">
        <v>1820</v>
      </c>
      <c r="B636" s="3">
        <v>0.70710678118654702</v>
      </c>
      <c r="C636" s="3">
        <v>0.01</v>
      </c>
      <c r="D636" s="4" t="s">
        <v>1034</v>
      </c>
      <c r="E636" s="4" t="s">
        <v>1185</v>
      </c>
      <c r="F636" s="4" t="s">
        <v>1035</v>
      </c>
    </row>
    <row r="637" spans="1:6" x14ac:dyDescent="0.2">
      <c r="A637" s="2" t="s">
        <v>1821</v>
      </c>
      <c r="B637" s="3">
        <v>0.70710678118654702</v>
      </c>
      <c r="C637" s="3">
        <v>0.01</v>
      </c>
      <c r="D637" s="4" t="s">
        <v>781</v>
      </c>
      <c r="E637" s="4" t="s">
        <v>1185</v>
      </c>
      <c r="F637" s="4" t="s">
        <v>782</v>
      </c>
    </row>
    <row r="638" spans="1:6" x14ac:dyDescent="0.2">
      <c r="A638" s="2" t="s">
        <v>1822</v>
      </c>
      <c r="B638" s="3">
        <v>0.70710678118654702</v>
      </c>
      <c r="C638" s="3">
        <v>0.01</v>
      </c>
      <c r="D638" s="4" t="s">
        <v>25</v>
      </c>
      <c r="E638" s="4" t="s">
        <v>1185</v>
      </c>
      <c r="F638" s="4" t="s">
        <v>26</v>
      </c>
    </row>
    <row r="639" spans="1:6" x14ac:dyDescent="0.2">
      <c r="A639" s="2" t="s">
        <v>1823</v>
      </c>
      <c r="B639" s="3">
        <v>0.70710678118654702</v>
      </c>
      <c r="C639" s="3">
        <v>0.01</v>
      </c>
      <c r="D639" s="4" t="s">
        <v>1036</v>
      </c>
      <c r="E639" s="4" t="s">
        <v>1185</v>
      </c>
      <c r="F639" s="4" t="s">
        <v>1037</v>
      </c>
    </row>
    <row r="640" spans="1:6" x14ac:dyDescent="0.2">
      <c r="A640" s="2" t="s">
        <v>1824</v>
      </c>
      <c r="B640" s="3">
        <v>0.70710678118654702</v>
      </c>
      <c r="C640" s="3">
        <v>0.01</v>
      </c>
      <c r="D640" s="4" t="s">
        <v>1038</v>
      </c>
      <c r="E640" s="4" t="s">
        <v>1185</v>
      </c>
      <c r="F640" s="4" t="s">
        <v>1039</v>
      </c>
    </row>
    <row r="641" spans="1:6" x14ac:dyDescent="0.2">
      <c r="A641" s="2" t="s">
        <v>1825</v>
      </c>
      <c r="B641" s="3">
        <v>0.70710678118654702</v>
      </c>
      <c r="C641" s="3">
        <v>0.01</v>
      </c>
      <c r="D641" s="4" t="s">
        <v>994</v>
      </c>
      <c r="E641" s="4" t="s">
        <v>1185</v>
      </c>
      <c r="F641" s="4" t="s">
        <v>995</v>
      </c>
    </row>
    <row r="642" spans="1:6" x14ac:dyDescent="0.2">
      <c r="A642" s="2" t="s">
        <v>1826</v>
      </c>
      <c r="B642" s="3">
        <v>0.70710678118654702</v>
      </c>
      <c r="C642" s="3">
        <v>0.01</v>
      </c>
      <c r="D642" s="4" t="s">
        <v>1040</v>
      </c>
      <c r="E642" s="4" t="s">
        <v>1185</v>
      </c>
      <c r="F642" s="4" t="s">
        <v>1041</v>
      </c>
    </row>
    <row r="643" spans="1:6" x14ac:dyDescent="0.2">
      <c r="A643" s="2" t="s">
        <v>1827</v>
      </c>
      <c r="B643" s="3">
        <v>0.70710678118654702</v>
      </c>
      <c r="C643" s="3">
        <v>0.01</v>
      </c>
      <c r="D643" s="4" t="s">
        <v>1042</v>
      </c>
      <c r="E643" s="4" t="s">
        <v>1185</v>
      </c>
      <c r="F643" s="4" t="s">
        <v>1043</v>
      </c>
    </row>
    <row r="644" spans="1:6" x14ac:dyDescent="0.2">
      <c r="A644" s="2" t="s">
        <v>1828</v>
      </c>
      <c r="B644" s="3">
        <v>0.70710678118654702</v>
      </c>
      <c r="C644" s="3">
        <v>0.01</v>
      </c>
      <c r="D644" s="4" t="s">
        <v>1044</v>
      </c>
      <c r="E644" s="4" t="s">
        <v>1185</v>
      </c>
      <c r="F644" s="4" t="s">
        <v>1045</v>
      </c>
    </row>
    <row r="645" spans="1:6" x14ac:dyDescent="0.2">
      <c r="A645" s="2" t="s">
        <v>1829</v>
      </c>
      <c r="B645" s="3">
        <v>0.70710678118654702</v>
      </c>
      <c r="C645" s="3">
        <v>0.01</v>
      </c>
      <c r="D645" s="4" t="s">
        <v>1046</v>
      </c>
      <c r="E645" s="4" t="s">
        <v>1185</v>
      </c>
      <c r="F645" s="4" t="s">
        <v>1047</v>
      </c>
    </row>
    <row r="646" spans="1:6" x14ac:dyDescent="0.2">
      <c r="A646" s="2" t="s">
        <v>1830</v>
      </c>
      <c r="B646" s="3">
        <v>0.70710678118654702</v>
      </c>
      <c r="C646" s="3">
        <v>0.01</v>
      </c>
      <c r="D646" s="4" t="s">
        <v>5</v>
      </c>
      <c r="E646" s="4" t="s">
        <v>1185</v>
      </c>
      <c r="F646" s="4" t="s">
        <v>6</v>
      </c>
    </row>
    <row r="647" spans="1:6" x14ac:dyDescent="0.2">
      <c r="A647" s="2" t="s">
        <v>1831</v>
      </c>
      <c r="B647" s="3">
        <v>0.70710678118654702</v>
      </c>
      <c r="C647" s="3">
        <v>0.01</v>
      </c>
      <c r="D647" s="4" t="s">
        <v>1048</v>
      </c>
      <c r="E647" s="4" t="s">
        <v>1185</v>
      </c>
      <c r="F647" s="4" t="s">
        <v>1049</v>
      </c>
    </row>
    <row r="648" spans="1:6" x14ac:dyDescent="0.2">
      <c r="A648" s="2" t="s">
        <v>1832</v>
      </c>
      <c r="B648" s="3">
        <v>0.70710678118654702</v>
      </c>
      <c r="C648" s="3">
        <v>0.01</v>
      </c>
      <c r="D648" s="4" t="s">
        <v>1050</v>
      </c>
      <c r="E648" s="4" t="s">
        <v>1185</v>
      </c>
      <c r="F648" s="4" t="s">
        <v>1051</v>
      </c>
    </row>
    <row r="649" spans="1:6" x14ac:dyDescent="0.2">
      <c r="A649" s="2" t="s">
        <v>1833</v>
      </c>
      <c r="B649" s="3">
        <v>0.70710678118654702</v>
      </c>
      <c r="C649" s="3">
        <v>0.01</v>
      </c>
      <c r="D649" s="4" t="s">
        <v>1052</v>
      </c>
      <c r="E649" s="4" t="s">
        <v>1185</v>
      </c>
      <c r="F649" s="4" t="s">
        <v>1053</v>
      </c>
    </row>
    <row r="650" spans="1:6" x14ac:dyDescent="0.2">
      <c r="A650" s="2" t="s">
        <v>1834</v>
      </c>
      <c r="B650" s="3">
        <v>0.70710678118654702</v>
      </c>
      <c r="C650" s="3">
        <v>0.01</v>
      </c>
      <c r="D650" s="4" t="s">
        <v>1054</v>
      </c>
      <c r="E650" s="4" t="s">
        <v>1185</v>
      </c>
      <c r="F650" s="4" t="s">
        <v>1055</v>
      </c>
    </row>
    <row r="651" spans="1:6" x14ac:dyDescent="0.2">
      <c r="A651" s="2" t="s">
        <v>1835</v>
      </c>
      <c r="B651" s="3">
        <v>0.70710678118654702</v>
      </c>
      <c r="C651" s="3">
        <v>0.01</v>
      </c>
      <c r="D651" s="4" t="s">
        <v>1056</v>
      </c>
      <c r="E651" s="4" t="s">
        <v>1185</v>
      </c>
      <c r="F651" s="4" t="s">
        <v>1057</v>
      </c>
    </row>
    <row r="652" spans="1:6" x14ac:dyDescent="0.2">
      <c r="A652" s="2" t="s">
        <v>1836</v>
      </c>
      <c r="B652" s="3">
        <v>0.70710678118654702</v>
      </c>
      <c r="C652" s="3">
        <v>0.01</v>
      </c>
      <c r="D652" s="4" t="s">
        <v>1058</v>
      </c>
      <c r="E652" s="4" t="s">
        <v>1185</v>
      </c>
      <c r="F652" s="4" t="s">
        <v>1059</v>
      </c>
    </row>
    <row r="653" spans="1:6" x14ac:dyDescent="0.2">
      <c r="A653" s="2" t="s">
        <v>1837</v>
      </c>
      <c r="B653" s="3">
        <v>0.70710678118654702</v>
      </c>
      <c r="C653" s="3">
        <v>0.01</v>
      </c>
      <c r="D653" s="4" t="s">
        <v>1060</v>
      </c>
      <c r="E653" s="4" t="s">
        <v>1061</v>
      </c>
      <c r="F653" s="4" t="s">
        <v>1062</v>
      </c>
    </row>
    <row r="654" spans="1:6" x14ac:dyDescent="0.2">
      <c r="A654" s="2" t="s">
        <v>1838</v>
      </c>
      <c r="B654" s="3">
        <v>0.70710678118654702</v>
      </c>
      <c r="C654" s="3">
        <v>0.01</v>
      </c>
      <c r="D654" s="4" t="s">
        <v>1063</v>
      </c>
      <c r="E654" s="4" t="s">
        <v>1185</v>
      </c>
      <c r="F654" s="4" t="s">
        <v>1064</v>
      </c>
    </row>
    <row r="655" spans="1:6" x14ac:dyDescent="0.2">
      <c r="A655" s="2" t="s">
        <v>1839</v>
      </c>
      <c r="B655" s="3">
        <v>0.70710678118654702</v>
      </c>
      <c r="C655" s="3">
        <v>0.01</v>
      </c>
      <c r="D655" s="4" t="s">
        <v>1042</v>
      </c>
      <c r="E655" s="4" t="s">
        <v>1185</v>
      </c>
      <c r="F655" s="4" t="s">
        <v>1043</v>
      </c>
    </row>
    <row r="656" spans="1:6" x14ac:dyDescent="0.2">
      <c r="A656" s="2" t="s">
        <v>1840</v>
      </c>
      <c r="B656" s="3">
        <v>0.70710678118654702</v>
      </c>
      <c r="C656" s="3">
        <v>0.01</v>
      </c>
      <c r="D656" s="4" t="s">
        <v>1065</v>
      </c>
      <c r="E656" s="4" t="s">
        <v>1185</v>
      </c>
      <c r="F656" s="4" t="s">
        <v>1066</v>
      </c>
    </row>
    <row r="657" spans="1:6" x14ac:dyDescent="0.2">
      <c r="A657" s="2" t="s">
        <v>1841</v>
      </c>
      <c r="B657" s="3">
        <v>0.70710678118654702</v>
      </c>
      <c r="C657" s="3">
        <v>0.01</v>
      </c>
      <c r="D657" s="4" t="s">
        <v>262</v>
      </c>
      <c r="E657" s="4" t="s">
        <v>1185</v>
      </c>
      <c r="F657" s="4" t="s">
        <v>264</v>
      </c>
    </row>
    <row r="658" spans="1:6" x14ac:dyDescent="0.2">
      <c r="A658" s="2" t="s">
        <v>1842</v>
      </c>
      <c r="B658" s="3">
        <v>0.70710678118654702</v>
      </c>
      <c r="C658" s="3">
        <v>0.01</v>
      </c>
      <c r="D658" s="4" t="s">
        <v>155</v>
      </c>
      <c r="E658" s="4" t="s">
        <v>1185</v>
      </c>
      <c r="F658" s="4" t="s">
        <v>156</v>
      </c>
    </row>
    <row r="659" spans="1:6" x14ac:dyDescent="0.2">
      <c r="A659" s="2" t="s">
        <v>1843</v>
      </c>
      <c r="B659" s="3">
        <v>0.70710678118654702</v>
      </c>
      <c r="C659" s="3">
        <v>0.01</v>
      </c>
      <c r="D659" s="4" t="s">
        <v>1067</v>
      </c>
      <c r="E659" s="4" t="s">
        <v>1185</v>
      </c>
      <c r="F659" s="4" t="s">
        <v>1068</v>
      </c>
    </row>
    <row r="660" spans="1:6" x14ac:dyDescent="0.2">
      <c r="A660" s="2" t="s">
        <v>1844</v>
      </c>
      <c r="B660" s="3">
        <v>0.70710678118654702</v>
      </c>
      <c r="C660" s="3">
        <v>0.01</v>
      </c>
      <c r="D660" s="4" t="s">
        <v>1069</v>
      </c>
      <c r="E660" s="4" t="s">
        <v>1185</v>
      </c>
      <c r="F660" s="4" t="s">
        <v>1070</v>
      </c>
    </row>
    <row r="661" spans="1:6" x14ac:dyDescent="0.2">
      <c r="A661" s="2" t="s">
        <v>1845</v>
      </c>
      <c r="B661" s="3">
        <v>0.70710678118654702</v>
      </c>
      <c r="C661" s="3">
        <v>0.01</v>
      </c>
      <c r="D661" s="4" t="s">
        <v>1071</v>
      </c>
      <c r="E661" s="4" t="s">
        <v>1185</v>
      </c>
      <c r="F661" s="4" t="s">
        <v>1072</v>
      </c>
    </row>
    <row r="662" spans="1:6" x14ac:dyDescent="0.2">
      <c r="A662" s="2" t="s">
        <v>1846</v>
      </c>
      <c r="B662" s="3">
        <v>0.70710678118654702</v>
      </c>
      <c r="C662" s="3">
        <v>0.01</v>
      </c>
      <c r="D662" s="4" t="s">
        <v>1073</v>
      </c>
      <c r="E662" s="4" t="s">
        <v>1185</v>
      </c>
      <c r="F662" s="4" t="s">
        <v>1074</v>
      </c>
    </row>
    <row r="663" spans="1:6" x14ac:dyDescent="0.2">
      <c r="A663" s="2" t="s">
        <v>1847</v>
      </c>
      <c r="B663" s="3">
        <v>0.70710678118654702</v>
      </c>
      <c r="C663" s="3">
        <v>0.01</v>
      </c>
      <c r="D663" s="4" t="s">
        <v>1075</v>
      </c>
      <c r="E663" s="4" t="s">
        <v>1185</v>
      </c>
      <c r="F663" s="4" t="s">
        <v>1076</v>
      </c>
    </row>
    <row r="664" spans="1:6" x14ac:dyDescent="0.2">
      <c r="A664" s="2" t="s">
        <v>1848</v>
      </c>
      <c r="B664" s="3">
        <v>0.70710678118654702</v>
      </c>
      <c r="C664" s="3">
        <v>0.01</v>
      </c>
      <c r="D664" s="4" t="s">
        <v>731</v>
      </c>
      <c r="E664" s="4" t="s">
        <v>1185</v>
      </c>
      <c r="F664" s="4" t="s">
        <v>732</v>
      </c>
    </row>
    <row r="665" spans="1:6" x14ac:dyDescent="0.2">
      <c r="A665" s="2" t="s">
        <v>1849</v>
      </c>
      <c r="B665" s="3">
        <v>0.70710678118654702</v>
      </c>
      <c r="C665" s="3">
        <v>0.01</v>
      </c>
      <c r="D665" s="4" t="s">
        <v>1077</v>
      </c>
      <c r="E665" s="4" t="s">
        <v>1185</v>
      </c>
      <c r="F665" s="4" t="s">
        <v>1078</v>
      </c>
    </row>
    <row r="666" spans="1:6" x14ac:dyDescent="0.2">
      <c r="A666" s="2" t="s">
        <v>1850</v>
      </c>
      <c r="B666" s="3">
        <v>0.70710678118654702</v>
      </c>
      <c r="C666" s="3">
        <v>0.01</v>
      </c>
      <c r="D666" s="4" t="s">
        <v>1079</v>
      </c>
      <c r="E666" s="4" t="s">
        <v>1185</v>
      </c>
      <c r="F666" s="4" t="s">
        <v>1080</v>
      </c>
    </row>
    <row r="667" spans="1:6" x14ac:dyDescent="0.2">
      <c r="A667" s="2" t="s">
        <v>1851</v>
      </c>
      <c r="B667" s="3">
        <v>0.70710678118654702</v>
      </c>
      <c r="C667" s="3">
        <v>0.01</v>
      </c>
      <c r="D667" s="4" t="s">
        <v>1081</v>
      </c>
      <c r="E667" s="4" t="s">
        <v>1185</v>
      </c>
      <c r="F667" s="4" t="s">
        <v>1082</v>
      </c>
    </row>
    <row r="668" spans="1:6" x14ac:dyDescent="0.2">
      <c r="A668" s="2" t="s">
        <v>1852</v>
      </c>
      <c r="B668" s="3">
        <v>0.70710678118654702</v>
      </c>
      <c r="C668" s="3">
        <v>0.01</v>
      </c>
      <c r="D668" s="4" t="s">
        <v>1083</v>
      </c>
      <c r="E668" s="4" t="s">
        <v>1185</v>
      </c>
      <c r="F668" s="4" t="s">
        <v>1084</v>
      </c>
    </row>
    <row r="669" spans="1:6" x14ac:dyDescent="0.2">
      <c r="A669" s="2" t="s">
        <v>1853</v>
      </c>
      <c r="B669" s="3">
        <v>0.70710678118654702</v>
      </c>
      <c r="C669" s="3">
        <v>0.01</v>
      </c>
      <c r="D669" s="4" t="s">
        <v>1085</v>
      </c>
      <c r="E669" s="4" t="s">
        <v>1185</v>
      </c>
      <c r="F669" s="4" t="s">
        <v>1086</v>
      </c>
    </row>
    <row r="670" spans="1:6" x14ac:dyDescent="0.2">
      <c r="A670" s="2" t="s">
        <v>1854</v>
      </c>
      <c r="B670" s="3">
        <v>0.70710678118654702</v>
      </c>
      <c r="C670" s="3">
        <v>0.01</v>
      </c>
      <c r="D670" s="4" t="s">
        <v>613</v>
      </c>
      <c r="E670" s="4" t="s">
        <v>1185</v>
      </c>
      <c r="F670" s="4" t="s">
        <v>614</v>
      </c>
    </row>
    <row r="671" spans="1:6" x14ac:dyDescent="0.2">
      <c r="A671" s="2" t="s">
        <v>1855</v>
      </c>
      <c r="B671" s="3">
        <v>0.70710678118654702</v>
      </c>
      <c r="C671" s="3">
        <v>0.01</v>
      </c>
      <c r="D671" s="4" t="s">
        <v>518</v>
      </c>
      <c r="E671" s="4" t="s">
        <v>1185</v>
      </c>
      <c r="F671" s="4" t="s">
        <v>519</v>
      </c>
    </row>
    <row r="672" spans="1:6" x14ac:dyDescent="0.2">
      <c r="A672" s="2" t="s">
        <v>1856</v>
      </c>
      <c r="B672" s="3">
        <v>0.70710678118654702</v>
      </c>
      <c r="C672" s="3">
        <v>0.01</v>
      </c>
      <c r="D672" s="4" t="s">
        <v>1087</v>
      </c>
      <c r="E672" s="4" t="s">
        <v>1185</v>
      </c>
      <c r="F672" s="4" t="s">
        <v>1088</v>
      </c>
    </row>
    <row r="673" spans="1:6" x14ac:dyDescent="0.2">
      <c r="A673" s="2" t="s">
        <v>1857</v>
      </c>
      <c r="B673" s="3">
        <v>0.70710678118654702</v>
      </c>
      <c r="C673" s="3">
        <v>0.01</v>
      </c>
      <c r="D673" s="4" t="s">
        <v>1089</v>
      </c>
      <c r="E673" s="4" t="s">
        <v>1185</v>
      </c>
      <c r="F673" s="4" t="s">
        <v>1090</v>
      </c>
    </row>
    <row r="674" spans="1:6" x14ac:dyDescent="0.2">
      <c r="A674" s="2" t="s">
        <v>1858</v>
      </c>
      <c r="B674" s="3">
        <v>0.70710678118654702</v>
      </c>
      <c r="C674" s="3">
        <v>0.01</v>
      </c>
      <c r="D674" s="4" t="s">
        <v>964</v>
      </c>
      <c r="E674" s="4" t="s">
        <v>1185</v>
      </c>
      <c r="F674" s="4" t="s">
        <v>966</v>
      </c>
    </row>
    <row r="675" spans="1:6" x14ac:dyDescent="0.2">
      <c r="A675" s="2" t="s">
        <v>1859</v>
      </c>
      <c r="B675" s="3">
        <v>0.70710678118654702</v>
      </c>
      <c r="C675" s="3">
        <v>0.01</v>
      </c>
      <c r="D675" s="4" t="s">
        <v>216</v>
      </c>
      <c r="E675" s="4" t="s">
        <v>1091</v>
      </c>
      <c r="F675" s="4" t="s">
        <v>217</v>
      </c>
    </row>
    <row r="676" spans="1:6" x14ac:dyDescent="0.2">
      <c r="A676" s="2" t="s">
        <v>1860</v>
      </c>
      <c r="B676" s="3">
        <v>0.70710678118654702</v>
      </c>
      <c r="C676" s="3">
        <v>0.01</v>
      </c>
      <c r="D676" s="4" t="s">
        <v>25</v>
      </c>
      <c r="E676" s="4" t="s">
        <v>1185</v>
      </c>
      <c r="F676" s="4" t="s">
        <v>26</v>
      </c>
    </row>
    <row r="677" spans="1:6" x14ac:dyDescent="0.2">
      <c r="A677" s="2" t="s">
        <v>1861</v>
      </c>
      <c r="B677" s="3">
        <v>0.70710678118654702</v>
      </c>
      <c r="C677" s="3">
        <v>0.01</v>
      </c>
      <c r="D677" s="4" t="s">
        <v>1092</v>
      </c>
      <c r="E677" s="4" t="s">
        <v>1185</v>
      </c>
      <c r="F677" s="4" t="s">
        <v>1093</v>
      </c>
    </row>
    <row r="678" spans="1:6" x14ac:dyDescent="0.2">
      <c r="A678" s="2" t="s">
        <v>1862</v>
      </c>
      <c r="B678" s="3">
        <v>0.70710678118654702</v>
      </c>
      <c r="C678" s="3">
        <v>0.01</v>
      </c>
      <c r="D678" s="4" t="s">
        <v>1094</v>
      </c>
      <c r="E678" s="4" t="s">
        <v>1185</v>
      </c>
      <c r="F678" s="4" t="s">
        <v>1095</v>
      </c>
    </row>
    <row r="679" spans="1:6" x14ac:dyDescent="0.2">
      <c r="A679" s="2" t="s">
        <v>1863</v>
      </c>
      <c r="B679" s="3">
        <v>0.70710678118654702</v>
      </c>
      <c r="C679" s="3">
        <v>0.01</v>
      </c>
      <c r="D679" s="4" t="s">
        <v>157</v>
      </c>
      <c r="E679" s="4" t="s">
        <v>1185</v>
      </c>
      <c r="F679" s="4" t="s">
        <v>158</v>
      </c>
    </row>
    <row r="680" spans="1:6" x14ac:dyDescent="0.2">
      <c r="A680" s="2" t="s">
        <v>1864</v>
      </c>
      <c r="B680" s="3">
        <v>0.70710678118654702</v>
      </c>
      <c r="C680" s="3">
        <v>0.01</v>
      </c>
      <c r="D680" s="4" t="s">
        <v>1096</v>
      </c>
      <c r="E680" s="4" t="s">
        <v>1185</v>
      </c>
      <c r="F680" s="4" t="s">
        <v>1097</v>
      </c>
    </row>
    <row r="681" spans="1:6" x14ac:dyDescent="0.2">
      <c r="A681" s="2" t="s">
        <v>1865</v>
      </c>
      <c r="B681" s="3">
        <v>0.70710678118654702</v>
      </c>
      <c r="C681" s="3">
        <v>0.01</v>
      </c>
      <c r="D681" s="4" t="s">
        <v>323</v>
      </c>
      <c r="E681" s="4" t="s">
        <v>1185</v>
      </c>
      <c r="F681" s="4" t="s">
        <v>324</v>
      </c>
    </row>
    <row r="682" spans="1:6" x14ac:dyDescent="0.2">
      <c r="A682" s="2" t="s">
        <v>1866</v>
      </c>
      <c r="B682" s="3">
        <v>0.70710678118654702</v>
      </c>
      <c r="C682" s="3">
        <v>0.01</v>
      </c>
      <c r="D682" s="4" t="s">
        <v>1098</v>
      </c>
      <c r="E682" s="4" t="s">
        <v>1185</v>
      </c>
      <c r="F682" s="4" t="s">
        <v>1099</v>
      </c>
    </row>
    <row r="683" spans="1:6" x14ac:dyDescent="0.2">
      <c r="A683" s="2" t="s">
        <v>1867</v>
      </c>
      <c r="B683" s="3">
        <v>0.70710678118654702</v>
      </c>
      <c r="C683" s="3">
        <v>0.01</v>
      </c>
      <c r="D683" s="4" t="s">
        <v>74</v>
      </c>
      <c r="E683" s="4" t="s">
        <v>1185</v>
      </c>
      <c r="F683" s="4" t="s">
        <v>75</v>
      </c>
    </row>
    <row r="684" spans="1:6" x14ac:dyDescent="0.2">
      <c r="A684" s="2" t="s">
        <v>1868</v>
      </c>
      <c r="B684" s="3">
        <v>0.70710678118654702</v>
      </c>
      <c r="C684" s="3">
        <v>0.01</v>
      </c>
      <c r="D684" s="4" t="s">
        <v>1100</v>
      </c>
      <c r="E684" s="4" t="s">
        <v>1185</v>
      </c>
      <c r="F684" s="4" t="s">
        <v>1101</v>
      </c>
    </row>
    <row r="685" spans="1:6" x14ac:dyDescent="0.2">
      <c r="A685" s="2" t="s">
        <v>1869</v>
      </c>
      <c r="B685" s="3">
        <v>0.70710678118654702</v>
      </c>
      <c r="C685" s="3">
        <v>0.01</v>
      </c>
      <c r="D685" s="4" t="s">
        <v>1102</v>
      </c>
      <c r="E685" s="4" t="s">
        <v>1103</v>
      </c>
      <c r="F685" s="4" t="s">
        <v>1104</v>
      </c>
    </row>
    <row r="686" spans="1:6" x14ac:dyDescent="0.2">
      <c r="A686" s="2" t="s">
        <v>1870</v>
      </c>
      <c r="B686" s="3">
        <v>0.70710678118654702</v>
      </c>
      <c r="C686" s="3">
        <v>0.01</v>
      </c>
      <c r="D686" s="4" t="s">
        <v>1105</v>
      </c>
      <c r="E686" s="4" t="s">
        <v>1185</v>
      </c>
      <c r="F686" s="4" t="s">
        <v>1106</v>
      </c>
    </row>
    <row r="687" spans="1:6" x14ac:dyDescent="0.2">
      <c r="A687" s="2" t="s">
        <v>1871</v>
      </c>
      <c r="B687" s="3">
        <v>0.70710678118654702</v>
      </c>
      <c r="C687" s="3">
        <v>0.01</v>
      </c>
      <c r="D687" s="4" t="s">
        <v>292</v>
      </c>
      <c r="E687" s="4" t="s">
        <v>1185</v>
      </c>
      <c r="F687" s="4" t="s">
        <v>293</v>
      </c>
    </row>
    <row r="688" spans="1:6" x14ac:dyDescent="0.2">
      <c r="A688" s="2" t="s">
        <v>1872</v>
      </c>
      <c r="B688" s="3">
        <v>0.70710678118654702</v>
      </c>
      <c r="C688" s="3">
        <v>0.01</v>
      </c>
      <c r="D688" s="4" t="s">
        <v>1107</v>
      </c>
      <c r="E688" s="4" t="s">
        <v>1185</v>
      </c>
      <c r="F688" s="4" t="s">
        <v>1108</v>
      </c>
    </row>
    <row r="689" spans="1:6" x14ac:dyDescent="0.2">
      <c r="A689" s="2" t="s">
        <v>1873</v>
      </c>
      <c r="B689" s="3">
        <v>0.70710678118654702</v>
      </c>
      <c r="C689" s="3">
        <v>0.01</v>
      </c>
      <c r="D689" s="4" t="s">
        <v>1109</v>
      </c>
      <c r="E689" s="4" t="s">
        <v>1185</v>
      </c>
      <c r="F689" s="4" t="s">
        <v>1110</v>
      </c>
    </row>
    <row r="690" spans="1:6" x14ac:dyDescent="0.2">
      <c r="A690" s="2" t="s">
        <v>1874</v>
      </c>
      <c r="B690" s="3">
        <v>0.70710678118654702</v>
      </c>
      <c r="C690" s="3">
        <v>0.01</v>
      </c>
      <c r="D690" s="4" t="s">
        <v>1111</v>
      </c>
      <c r="E690" s="4" t="s">
        <v>1185</v>
      </c>
      <c r="F690" s="4" t="s">
        <v>1112</v>
      </c>
    </row>
    <row r="691" spans="1:6" x14ac:dyDescent="0.2">
      <c r="A691" s="2" t="s">
        <v>1875</v>
      </c>
      <c r="B691" s="3">
        <v>0.70710678118654702</v>
      </c>
      <c r="C691" s="3">
        <v>0.01</v>
      </c>
      <c r="D691" s="4" t="s">
        <v>1113</v>
      </c>
      <c r="E691" s="4" t="s">
        <v>1185</v>
      </c>
      <c r="F691" s="4" t="s">
        <v>1114</v>
      </c>
    </row>
    <row r="692" spans="1:6" x14ac:dyDescent="0.2">
      <c r="A692" s="2" t="s">
        <v>1876</v>
      </c>
      <c r="B692" s="3">
        <v>0.70710678118654702</v>
      </c>
      <c r="C692" s="3">
        <v>0.01</v>
      </c>
      <c r="D692" s="4" t="s">
        <v>1115</v>
      </c>
      <c r="E692" s="4" t="s">
        <v>1185</v>
      </c>
      <c r="F692" s="4" t="s">
        <v>1116</v>
      </c>
    </row>
    <row r="693" spans="1:6" x14ac:dyDescent="0.2">
      <c r="A693" s="2" t="s">
        <v>1877</v>
      </c>
      <c r="B693" s="3">
        <v>0.70710678118654702</v>
      </c>
      <c r="C693" s="3">
        <v>0.01</v>
      </c>
      <c r="D693" s="4" t="s">
        <v>1117</v>
      </c>
      <c r="E693" s="4" t="s">
        <v>1185</v>
      </c>
      <c r="F693" s="4" t="s">
        <v>1118</v>
      </c>
    </row>
    <row r="694" spans="1:6" x14ac:dyDescent="0.2">
      <c r="A694" s="2" t="s">
        <v>1878</v>
      </c>
      <c r="B694" s="3">
        <v>0.70710678118654702</v>
      </c>
      <c r="C694" s="3">
        <v>0.01</v>
      </c>
      <c r="D694" s="4" t="s">
        <v>834</v>
      </c>
      <c r="E694" s="4" t="s">
        <v>1185</v>
      </c>
      <c r="F694" s="4" t="s">
        <v>993</v>
      </c>
    </row>
    <row r="695" spans="1:6" x14ac:dyDescent="0.2">
      <c r="A695" s="2" t="s">
        <v>1879</v>
      </c>
      <c r="B695" s="3">
        <v>0.70710678118654702</v>
      </c>
      <c r="C695" s="3">
        <v>0.01</v>
      </c>
      <c r="D695" s="4" t="s">
        <v>1119</v>
      </c>
      <c r="E695" s="4" t="s">
        <v>1185</v>
      </c>
      <c r="F695" s="4" t="s">
        <v>1120</v>
      </c>
    </row>
    <row r="696" spans="1:6" x14ac:dyDescent="0.2">
      <c r="A696" s="2" t="s">
        <v>1880</v>
      </c>
      <c r="B696" s="3">
        <v>0.70710678118654702</v>
      </c>
      <c r="C696" s="3">
        <v>0.01</v>
      </c>
      <c r="D696" s="4" t="s">
        <v>1121</v>
      </c>
      <c r="E696" s="4" t="s">
        <v>1185</v>
      </c>
      <c r="F696" s="4" t="s">
        <v>1122</v>
      </c>
    </row>
    <row r="697" spans="1:6" x14ac:dyDescent="0.2">
      <c r="A697" s="2" t="s">
        <v>1881</v>
      </c>
      <c r="B697" s="3">
        <v>0.70710678118654702</v>
      </c>
      <c r="C697" s="3">
        <v>0.01</v>
      </c>
      <c r="D697" s="4" t="s">
        <v>1123</v>
      </c>
      <c r="E697" s="4" t="s">
        <v>1185</v>
      </c>
      <c r="F697" s="4" t="s">
        <v>1124</v>
      </c>
    </row>
    <row r="698" spans="1:6" x14ac:dyDescent="0.2">
      <c r="A698" s="2" t="s">
        <v>1882</v>
      </c>
      <c r="B698" s="3">
        <v>0.70710678118654702</v>
      </c>
      <c r="C698" s="3">
        <v>0.01</v>
      </c>
      <c r="D698" s="4" t="s">
        <v>1125</v>
      </c>
      <c r="E698" s="4" t="s">
        <v>1185</v>
      </c>
      <c r="F698" s="4" t="s">
        <v>1126</v>
      </c>
    </row>
    <row r="699" spans="1:6" x14ac:dyDescent="0.2">
      <c r="A699" s="2" t="s">
        <v>1883</v>
      </c>
      <c r="B699" s="3">
        <v>0.70710678118654702</v>
      </c>
      <c r="C699" s="3">
        <v>0.01</v>
      </c>
      <c r="D699" s="4" t="s">
        <v>1127</v>
      </c>
      <c r="E699" s="4" t="s">
        <v>1185</v>
      </c>
      <c r="F699" s="4" t="s">
        <v>1128</v>
      </c>
    </row>
    <row r="700" spans="1:6" x14ac:dyDescent="0.2">
      <c r="A700" s="2" t="s">
        <v>1884</v>
      </c>
      <c r="B700" s="3">
        <v>0.70710678118654702</v>
      </c>
      <c r="C700" s="3">
        <v>0.01</v>
      </c>
      <c r="D700" s="4" t="s">
        <v>1129</v>
      </c>
      <c r="E700" s="4" t="s">
        <v>1185</v>
      </c>
      <c r="F700" s="4" t="s">
        <v>1130</v>
      </c>
    </row>
    <row r="701" spans="1:6" x14ac:dyDescent="0.2">
      <c r="A701" s="2" t="s">
        <v>1885</v>
      </c>
      <c r="B701" s="3">
        <v>0.70710678118654702</v>
      </c>
      <c r="C701" s="3">
        <v>0.01</v>
      </c>
      <c r="D701" s="4" t="s">
        <v>814</v>
      </c>
      <c r="E701" s="4" t="s">
        <v>1185</v>
      </c>
      <c r="F701" s="4" t="s">
        <v>815</v>
      </c>
    </row>
    <row r="702" spans="1:6" x14ac:dyDescent="0.2">
      <c r="A702" s="2" t="s">
        <v>1886</v>
      </c>
      <c r="B702" s="3">
        <v>0.70710678118654702</v>
      </c>
      <c r="C702" s="3">
        <v>0.01</v>
      </c>
      <c r="D702" s="4" t="s">
        <v>1131</v>
      </c>
      <c r="E702" s="4" t="s">
        <v>1185</v>
      </c>
      <c r="F702" s="4" t="s">
        <v>1132</v>
      </c>
    </row>
    <row r="703" spans="1:6" x14ac:dyDescent="0.2">
      <c r="A703" s="2" t="s">
        <v>1887</v>
      </c>
      <c r="B703" s="3">
        <v>0.70710678118654702</v>
      </c>
      <c r="C703" s="3">
        <v>0.01</v>
      </c>
      <c r="D703" s="4" t="s">
        <v>226</v>
      </c>
      <c r="E703" s="4" t="s">
        <v>1185</v>
      </c>
      <c r="F703" s="4" t="s">
        <v>227</v>
      </c>
    </row>
    <row r="704" spans="1:6" x14ac:dyDescent="0.2">
      <c r="A704" s="2" t="s">
        <v>1888</v>
      </c>
      <c r="B704" s="3">
        <v>0.70710678118654702</v>
      </c>
      <c r="C704" s="3">
        <v>0.01</v>
      </c>
      <c r="D704" s="4" t="s">
        <v>998</v>
      </c>
      <c r="E704" s="4" t="s">
        <v>1185</v>
      </c>
      <c r="F704" s="4" t="s">
        <v>999</v>
      </c>
    </row>
    <row r="705" spans="1:6" x14ac:dyDescent="0.2">
      <c r="A705" s="2" t="s">
        <v>1889</v>
      </c>
      <c r="B705" s="3">
        <v>0.70710678118654702</v>
      </c>
      <c r="C705" s="3">
        <v>0.01</v>
      </c>
      <c r="D705" s="4" t="s">
        <v>222</v>
      </c>
      <c r="E705" s="4" t="s">
        <v>1185</v>
      </c>
      <c r="F705" s="4" t="s">
        <v>223</v>
      </c>
    </row>
    <row r="706" spans="1:6" x14ac:dyDescent="0.2">
      <c r="A706" s="2" t="s">
        <v>1890</v>
      </c>
      <c r="B706" s="3">
        <v>0.70710678118654702</v>
      </c>
      <c r="C706" s="3">
        <v>0.01</v>
      </c>
      <c r="D706" s="4" t="s">
        <v>317</v>
      </c>
      <c r="E706" s="4" t="s">
        <v>1185</v>
      </c>
      <c r="F706" s="4" t="s">
        <v>318</v>
      </c>
    </row>
    <row r="707" spans="1:6" x14ac:dyDescent="0.2">
      <c r="A707" s="2" t="s">
        <v>1891</v>
      </c>
      <c r="B707" s="3">
        <v>0.70710678118654702</v>
      </c>
      <c r="C707" s="3">
        <v>0.01</v>
      </c>
      <c r="D707" s="4" t="s">
        <v>165</v>
      </c>
      <c r="E707" s="4" t="s">
        <v>166</v>
      </c>
      <c r="F707" s="4" t="s">
        <v>167</v>
      </c>
    </row>
    <row r="708" spans="1:6" x14ac:dyDescent="0.2">
      <c r="A708" s="2" t="s">
        <v>1892</v>
      </c>
      <c r="B708" s="3">
        <v>0.70710678118654702</v>
      </c>
      <c r="C708" s="3">
        <v>0.01</v>
      </c>
      <c r="D708" s="4" t="s">
        <v>1133</v>
      </c>
      <c r="E708" s="4" t="s">
        <v>1185</v>
      </c>
      <c r="F708" s="4" t="s">
        <v>1134</v>
      </c>
    </row>
    <row r="709" spans="1:6" x14ac:dyDescent="0.2">
      <c r="A709" s="2" t="s">
        <v>1893</v>
      </c>
      <c r="B709" s="3">
        <v>0.70710678118654702</v>
      </c>
      <c r="C709" s="3">
        <v>0.01</v>
      </c>
      <c r="D709" s="4" t="s">
        <v>124</v>
      </c>
      <c r="E709" s="4" t="s">
        <v>185</v>
      </c>
      <c r="F709" s="4" t="s">
        <v>125</v>
      </c>
    </row>
    <row r="710" spans="1:6" x14ac:dyDescent="0.2">
      <c r="A710" s="2" t="s">
        <v>1894</v>
      </c>
      <c r="B710" s="3">
        <v>0.70710678118654702</v>
      </c>
      <c r="C710" s="3">
        <v>0.01</v>
      </c>
      <c r="D710" s="4" t="s">
        <v>1135</v>
      </c>
      <c r="E710" s="4" t="s">
        <v>1185</v>
      </c>
      <c r="F710" s="4" t="s">
        <v>1136</v>
      </c>
    </row>
    <row r="711" spans="1:6" x14ac:dyDescent="0.2">
      <c r="A711" s="2" t="s">
        <v>1895</v>
      </c>
      <c r="B711" s="3">
        <v>0.70710678118654702</v>
      </c>
      <c r="C711" s="3">
        <v>0.01</v>
      </c>
      <c r="D711" s="4" t="s">
        <v>1137</v>
      </c>
      <c r="E711" s="4" t="s">
        <v>1185</v>
      </c>
      <c r="F711" s="4" t="s">
        <v>1138</v>
      </c>
    </row>
    <row r="712" spans="1:6" x14ac:dyDescent="0.2">
      <c r="A712" s="2" t="s">
        <v>1896</v>
      </c>
      <c r="B712" s="3">
        <v>0.70710678118654702</v>
      </c>
      <c r="C712" s="3">
        <v>0.01</v>
      </c>
      <c r="D712" s="4" t="s">
        <v>1139</v>
      </c>
      <c r="E712" s="4" t="s">
        <v>1185</v>
      </c>
      <c r="F712" s="4" t="s">
        <v>1140</v>
      </c>
    </row>
    <row r="713" spans="1:6" x14ac:dyDescent="0.2">
      <c r="A713" s="2" t="s">
        <v>1897</v>
      </c>
      <c r="B713" s="3">
        <v>0.70710678118654702</v>
      </c>
      <c r="C713" s="3">
        <v>0.01</v>
      </c>
      <c r="D713" s="4" t="s">
        <v>1141</v>
      </c>
      <c r="E713" s="4" t="s">
        <v>1185</v>
      </c>
      <c r="F713" s="4" t="s">
        <v>1142</v>
      </c>
    </row>
    <row r="714" spans="1:6" x14ac:dyDescent="0.2">
      <c r="A714" s="2" t="s">
        <v>1898</v>
      </c>
      <c r="B714" s="3">
        <v>0.70710678118654702</v>
      </c>
      <c r="C714" s="3">
        <v>0.01</v>
      </c>
      <c r="D714" s="4" t="s">
        <v>1143</v>
      </c>
      <c r="E714" s="4" t="s">
        <v>1185</v>
      </c>
      <c r="F714" s="4" t="s">
        <v>1144</v>
      </c>
    </row>
    <row r="715" spans="1:6" x14ac:dyDescent="0.2">
      <c r="A715" s="2" t="s">
        <v>1899</v>
      </c>
      <c r="B715" s="3">
        <v>0.70710678118654702</v>
      </c>
      <c r="C715" s="3">
        <v>0.01</v>
      </c>
      <c r="D715" s="4" t="s">
        <v>1145</v>
      </c>
      <c r="E715" s="4" t="s">
        <v>1185</v>
      </c>
      <c r="F715" s="4" t="s">
        <v>1146</v>
      </c>
    </row>
    <row r="716" spans="1:6" x14ac:dyDescent="0.2">
      <c r="A716" s="2" t="s">
        <v>1900</v>
      </c>
      <c r="B716" s="3">
        <v>0.70710678118654702</v>
      </c>
      <c r="C716" s="3">
        <v>0.01</v>
      </c>
      <c r="D716" s="4" t="s">
        <v>1147</v>
      </c>
      <c r="E716" s="4" t="s">
        <v>1185</v>
      </c>
      <c r="F716" s="4" t="s">
        <v>1148</v>
      </c>
    </row>
    <row r="717" spans="1:6" x14ac:dyDescent="0.2">
      <c r="A717" s="2" t="s">
        <v>1901</v>
      </c>
      <c r="B717" s="3">
        <v>0.70710678118654702</v>
      </c>
      <c r="C717" s="3">
        <v>0.01</v>
      </c>
      <c r="D717" s="4" t="s">
        <v>1149</v>
      </c>
      <c r="E717" s="4" t="s">
        <v>1185</v>
      </c>
      <c r="F717" s="4" t="s">
        <v>1150</v>
      </c>
    </row>
    <row r="718" spans="1:6" x14ac:dyDescent="0.2">
      <c r="A718" s="2" t="s">
        <v>1902</v>
      </c>
      <c r="B718" s="3">
        <v>0.70710678118654702</v>
      </c>
      <c r="C718" s="3">
        <v>0.01</v>
      </c>
      <c r="D718" s="4" t="s">
        <v>623</v>
      </c>
      <c r="E718" s="4" t="s">
        <v>1185</v>
      </c>
      <c r="F718" s="4" t="s">
        <v>624</v>
      </c>
    </row>
    <row r="719" spans="1:6" x14ac:dyDescent="0.2">
      <c r="A719" s="2" t="s">
        <v>1903</v>
      </c>
      <c r="B719" s="3">
        <v>0.70710678118654702</v>
      </c>
      <c r="C719" s="3">
        <v>0.01</v>
      </c>
      <c r="D719" s="4" t="s">
        <v>998</v>
      </c>
      <c r="E719" s="4" t="s">
        <v>1185</v>
      </c>
      <c r="F719" s="4" t="s">
        <v>999</v>
      </c>
    </row>
    <row r="720" spans="1:6" x14ac:dyDescent="0.2">
      <c r="A720" s="2" t="s">
        <v>1904</v>
      </c>
      <c r="B720" s="3">
        <v>0.70710678118654702</v>
      </c>
      <c r="C720" s="3">
        <v>0.01</v>
      </c>
      <c r="D720" s="4" t="s">
        <v>1102</v>
      </c>
      <c r="E720" s="4" t="s">
        <v>1185</v>
      </c>
      <c r="F720" s="4" t="s">
        <v>1104</v>
      </c>
    </row>
    <row r="721" spans="1:6" x14ac:dyDescent="0.2">
      <c r="A721" s="2" t="s">
        <v>1905</v>
      </c>
      <c r="B721" s="3">
        <v>0.70710678118654702</v>
      </c>
      <c r="C721" s="3">
        <v>0.01</v>
      </c>
      <c r="D721" s="4" t="s">
        <v>1151</v>
      </c>
      <c r="E721" s="4" t="s">
        <v>1185</v>
      </c>
      <c r="F721" s="4" t="s">
        <v>1152</v>
      </c>
    </row>
    <row r="722" spans="1:6" x14ac:dyDescent="0.2">
      <c r="A722" s="2" t="s">
        <v>1906</v>
      </c>
      <c r="B722" s="3">
        <v>0.70710678118654702</v>
      </c>
      <c r="C722" s="3">
        <v>0.01</v>
      </c>
      <c r="D722" s="4" t="s">
        <v>226</v>
      </c>
      <c r="E722" s="4" t="s">
        <v>1185</v>
      </c>
      <c r="F722" s="4" t="s">
        <v>227</v>
      </c>
    </row>
    <row r="723" spans="1:6" x14ac:dyDescent="0.2">
      <c r="A723" s="2" t="s">
        <v>1907</v>
      </c>
      <c r="B723" s="3">
        <v>0.70710678118654702</v>
      </c>
      <c r="C723" s="3">
        <v>0.01</v>
      </c>
      <c r="D723" s="4" t="s">
        <v>1153</v>
      </c>
      <c r="E723" s="4" t="s">
        <v>1185</v>
      </c>
      <c r="F723" s="4" t="s">
        <v>1154</v>
      </c>
    </row>
    <row r="724" spans="1:6" x14ac:dyDescent="0.2">
      <c r="A724" s="2" t="s">
        <v>1908</v>
      </c>
      <c r="B724" s="3">
        <v>0.70710678118654702</v>
      </c>
      <c r="C724" s="3">
        <v>0.01</v>
      </c>
      <c r="D724" s="4" t="s">
        <v>531</v>
      </c>
      <c r="E724" s="4" t="s">
        <v>1185</v>
      </c>
      <c r="F724" s="4" t="s">
        <v>532</v>
      </c>
    </row>
    <row r="725" spans="1:6" x14ac:dyDescent="0.2">
      <c r="A725" s="2" t="s">
        <v>1909</v>
      </c>
      <c r="B725" s="3">
        <v>0.70710678118654702</v>
      </c>
      <c r="C725" s="3">
        <v>0.01</v>
      </c>
      <c r="D725" s="4" t="s">
        <v>1155</v>
      </c>
      <c r="E725" s="4" t="s">
        <v>1185</v>
      </c>
      <c r="F725" s="4" t="s">
        <v>1156</v>
      </c>
    </row>
    <row r="726" spans="1:6" x14ac:dyDescent="0.2">
      <c r="A726" s="2" t="s">
        <v>1910</v>
      </c>
      <c r="B726" s="3">
        <v>0.70710678118654702</v>
      </c>
      <c r="C726" s="3">
        <v>0.01</v>
      </c>
      <c r="D726" s="4" t="s">
        <v>1157</v>
      </c>
      <c r="E726" s="4" t="s">
        <v>1185</v>
      </c>
      <c r="F726" s="4" t="s">
        <v>1158</v>
      </c>
    </row>
    <row r="727" spans="1:6" x14ac:dyDescent="0.2">
      <c r="A727" s="2" t="s">
        <v>1911</v>
      </c>
      <c r="B727" s="3">
        <v>0.70710678118654702</v>
      </c>
      <c r="C727" s="3">
        <v>0.01</v>
      </c>
      <c r="D727" s="4" t="s">
        <v>931</v>
      </c>
      <c r="E727" s="4" t="s">
        <v>1185</v>
      </c>
      <c r="F727" s="4" t="s">
        <v>932</v>
      </c>
    </row>
    <row r="728" spans="1:6" x14ac:dyDescent="0.2">
      <c r="A728" s="2" t="s">
        <v>1912</v>
      </c>
      <c r="B728" s="3">
        <v>0.70710678118654702</v>
      </c>
      <c r="C728" s="3">
        <v>0.01</v>
      </c>
      <c r="D728" s="4" t="s">
        <v>781</v>
      </c>
      <c r="E728" s="4" t="s">
        <v>1185</v>
      </c>
      <c r="F728" s="4" t="s">
        <v>782</v>
      </c>
    </row>
    <row r="729" spans="1:6" x14ac:dyDescent="0.2">
      <c r="A729" s="2" t="s">
        <v>1913</v>
      </c>
      <c r="B729" s="3">
        <v>0.70710678118654702</v>
      </c>
      <c r="C729" s="3">
        <v>0.01</v>
      </c>
      <c r="D729" s="4" t="s">
        <v>1159</v>
      </c>
      <c r="E729" s="4" t="s">
        <v>1185</v>
      </c>
      <c r="F729" s="4" t="s">
        <v>1160</v>
      </c>
    </row>
    <row r="730" spans="1:6" x14ac:dyDescent="0.2">
      <c r="A730" s="2" t="s">
        <v>1914</v>
      </c>
      <c r="B730" s="3">
        <v>0.70710678118654702</v>
      </c>
      <c r="C730" s="3">
        <v>0.01</v>
      </c>
      <c r="D730" s="4" t="s">
        <v>1161</v>
      </c>
      <c r="E730" s="4" t="s">
        <v>1185</v>
      </c>
      <c r="F730" s="4" t="s">
        <v>1162</v>
      </c>
    </row>
    <row r="731" spans="1:6" x14ac:dyDescent="0.2">
      <c r="A731" s="2" t="s">
        <v>1915</v>
      </c>
      <c r="B731" s="3">
        <v>0.70710678118654702</v>
      </c>
      <c r="C731" s="3">
        <v>0.01</v>
      </c>
      <c r="D731" s="4" t="s">
        <v>1163</v>
      </c>
      <c r="E731" s="4" t="s">
        <v>1185</v>
      </c>
      <c r="F731" s="4" t="s">
        <v>1164</v>
      </c>
    </row>
    <row r="732" spans="1:6" x14ac:dyDescent="0.2">
      <c r="A732" s="2" t="s">
        <v>1916</v>
      </c>
      <c r="B732" s="3">
        <v>0.70710678118654702</v>
      </c>
      <c r="C732" s="3">
        <v>0.01</v>
      </c>
      <c r="D732" s="4" t="s">
        <v>1165</v>
      </c>
      <c r="E732" s="4" t="s">
        <v>1185</v>
      </c>
      <c r="F732" s="4" t="s">
        <v>1166</v>
      </c>
    </row>
    <row r="733" spans="1:6" x14ac:dyDescent="0.2">
      <c r="A733" s="2" t="s">
        <v>1917</v>
      </c>
      <c r="B733" s="3">
        <v>0.70710678118654702</v>
      </c>
      <c r="C733" s="3">
        <v>0.01</v>
      </c>
      <c r="D733" s="4" t="s">
        <v>1167</v>
      </c>
      <c r="E733" s="4" t="s">
        <v>1185</v>
      </c>
      <c r="F733" s="4" t="s">
        <v>1168</v>
      </c>
    </row>
    <row r="734" spans="1:6" x14ac:dyDescent="0.2">
      <c r="A734" s="2" t="s">
        <v>1918</v>
      </c>
      <c r="B734" s="3">
        <v>0.70710678118654702</v>
      </c>
      <c r="C734" s="3">
        <v>0.01</v>
      </c>
      <c r="D734" s="4" t="s">
        <v>1169</v>
      </c>
      <c r="E734" s="4" t="s">
        <v>1185</v>
      </c>
      <c r="F734" s="4" t="s">
        <v>1170</v>
      </c>
    </row>
    <row r="735" spans="1:6" x14ac:dyDescent="0.2">
      <c r="A735" s="2" t="s">
        <v>1919</v>
      </c>
      <c r="B735" s="3">
        <v>0.70710678118654702</v>
      </c>
      <c r="C735" s="3">
        <v>0.01</v>
      </c>
      <c r="D735" s="4" t="s">
        <v>1171</v>
      </c>
      <c r="E735" s="4" t="s">
        <v>1172</v>
      </c>
      <c r="F735" s="4" t="s">
        <v>1173</v>
      </c>
    </row>
    <row r="736" spans="1:6" x14ac:dyDescent="0.2">
      <c r="A736" s="2" t="s">
        <v>1920</v>
      </c>
      <c r="B736" s="3">
        <v>0.70710678118654702</v>
      </c>
      <c r="C736" s="3">
        <v>0.01</v>
      </c>
      <c r="D736" s="4" t="s">
        <v>469</v>
      </c>
      <c r="E736" s="4" t="s">
        <v>1185</v>
      </c>
      <c r="F736" s="4" t="s">
        <v>470</v>
      </c>
    </row>
    <row r="737" spans="1:6" x14ac:dyDescent="0.2">
      <c r="A737" s="2" t="s">
        <v>1921</v>
      </c>
      <c r="B737" s="3">
        <v>0.70710678118654702</v>
      </c>
      <c r="C737" s="3">
        <v>0.01</v>
      </c>
      <c r="D737" s="4" t="s">
        <v>1174</v>
      </c>
      <c r="E737" s="4" t="s">
        <v>1185</v>
      </c>
      <c r="F737" s="4" t="s">
        <v>1175</v>
      </c>
    </row>
    <row r="738" spans="1:6" x14ac:dyDescent="0.2">
      <c r="A738" s="2" t="s">
        <v>1922</v>
      </c>
      <c r="B738" s="3">
        <v>0.70710678118654702</v>
      </c>
      <c r="C738" s="3">
        <v>0.01</v>
      </c>
      <c r="D738" s="4" t="s">
        <v>523</v>
      </c>
      <c r="E738" s="4" t="s">
        <v>1185</v>
      </c>
      <c r="F738" s="4" t="s">
        <v>524</v>
      </c>
    </row>
    <row r="739" spans="1:6" x14ac:dyDescent="0.2">
      <c r="A739" s="2" t="s">
        <v>1923</v>
      </c>
      <c r="B739" s="3">
        <v>0.70710678118654702</v>
      </c>
      <c r="C739" s="3">
        <v>0.01</v>
      </c>
      <c r="D739" s="4" t="s">
        <v>1176</v>
      </c>
      <c r="E739" s="4" t="s">
        <v>1177</v>
      </c>
      <c r="F739" s="4" t="s">
        <v>1178</v>
      </c>
    </row>
    <row r="740" spans="1:6" x14ac:dyDescent="0.2">
      <c r="A740" s="2" t="s">
        <v>1924</v>
      </c>
      <c r="B740" s="3">
        <v>0.70710678118654702</v>
      </c>
      <c r="C740" s="3">
        <v>0.01</v>
      </c>
      <c r="D740" s="4" t="s">
        <v>1179</v>
      </c>
      <c r="E740" s="4" t="s">
        <v>1185</v>
      </c>
      <c r="F740" s="4" t="s">
        <v>1180</v>
      </c>
    </row>
    <row r="741" spans="1:6" x14ac:dyDescent="0.2">
      <c r="A741" s="2" t="s">
        <v>1925</v>
      </c>
      <c r="B741" s="3">
        <v>0.70710678118654702</v>
      </c>
      <c r="C741" s="3">
        <v>0.01</v>
      </c>
      <c r="D741" s="4" t="s">
        <v>881</v>
      </c>
      <c r="E741" s="4" t="s">
        <v>1185</v>
      </c>
      <c r="F741" s="4" t="s">
        <v>973</v>
      </c>
    </row>
    <row r="742" spans="1:6" x14ac:dyDescent="0.2">
      <c r="A742" s="2" t="s">
        <v>1926</v>
      </c>
      <c r="B742" s="3">
        <v>0.70710678118654702</v>
      </c>
      <c r="C742" s="3">
        <v>0.01</v>
      </c>
      <c r="D742" s="4" t="s">
        <v>1181</v>
      </c>
      <c r="E742" s="4" t="s">
        <v>1185</v>
      </c>
      <c r="F742" s="4" t="s">
        <v>1182</v>
      </c>
    </row>
    <row r="743" spans="1:6" x14ac:dyDescent="0.2">
      <c r="A743" s="2" t="s">
        <v>1927</v>
      </c>
      <c r="B743" s="3">
        <v>0.70710678118654702</v>
      </c>
      <c r="C743" s="3">
        <v>0.01</v>
      </c>
      <c r="D743" s="4" t="s">
        <v>1183</v>
      </c>
      <c r="E743" s="4" t="s">
        <v>1185</v>
      </c>
      <c r="F743" s="4" t="s">
        <v>1184</v>
      </c>
    </row>
    <row r="744" spans="1:6" x14ac:dyDescent="0.2">
      <c r="A744" s="2" t="s">
        <v>1928</v>
      </c>
      <c r="B744" s="3">
        <v>0.70710678118654702</v>
      </c>
      <c r="C744" s="3">
        <v>0.01</v>
      </c>
      <c r="D744" s="4" t="s">
        <v>25</v>
      </c>
      <c r="E744" s="4" t="s">
        <v>1185</v>
      </c>
      <c r="F744" s="4" t="s">
        <v>26</v>
      </c>
    </row>
    <row r="745" spans="1:6" x14ac:dyDescent="0.2">
      <c r="A745" s="2" t="s">
        <v>1929</v>
      </c>
      <c r="B745" s="3">
        <v>0.70710678118654702</v>
      </c>
      <c r="C745" s="3">
        <v>0.01</v>
      </c>
      <c r="D745" s="4" t="s">
        <v>25</v>
      </c>
      <c r="E745" s="4" t="s">
        <v>1185</v>
      </c>
      <c r="F745" s="4" t="s">
        <v>26</v>
      </c>
    </row>
  </sheetData>
  <mergeCells count="1">
    <mergeCell ref="D1:E1"/>
  </mergeCells>
  <conditionalFormatting sqref="A1 A746:A1048576">
    <cfRule type="duplicateValues" dxfId="1" priority="2"/>
  </conditionalFormatting>
  <conditionalFormatting sqref="A2:A7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20-06-01T19:38:30Z</dcterms:created>
  <dcterms:modified xsi:type="dcterms:W3CDTF">2020-06-14T14:28:45Z</dcterms:modified>
</cp:coreProperties>
</file>